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/Jeong_lab/Hemmos Lab member folders/Hemmos-Ting Liu/Research projects/Wild animals/1st wildlife/Communication biology/4th submission/Supplementary/"/>
    </mc:Choice>
  </mc:AlternateContent>
  <xr:revisionPtr revIDLastSave="0" documentId="8_{4581A757-43D4-8544-9487-B988FFD161E1}" xr6:coauthVersionLast="47" xr6:coauthVersionMax="47" xr10:uidLastSave="{00000000-0000-0000-0000-000000000000}"/>
  <bookViews>
    <workbookView xWindow="6120" yWindow="2880" windowWidth="31260" windowHeight="17500" activeTab="10" xr2:uid="{C566E514-9412-BA44-A94C-7AB0AA41711B}"/>
  </bookViews>
  <sheets>
    <sheet name="Fig 2a" sheetId="1" r:id="rId1"/>
    <sheet name="Fig 3a-b" sheetId="2" r:id="rId2"/>
    <sheet name="Fig 3d" sheetId="3" r:id="rId3"/>
    <sheet name="Fig 4a-b" sheetId="4" r:id="rId4"/>
    <sheet name="Fig 4d" sheetId="5" r:id="rId5"/>
    <sheet name="Fig 5d" sheetId="6" r:id="rId6"/>
    <sheet name="Fig 5e" sheetId="7" r:id="rId7"/>
    <sheet name="Fig 5f" sheetId="8" r:id="rId8"/>
    <sheet name="Fig 6b" sheetId="9" r:id="rId9"/>
    <sheet name="Fig 6d" sheetId="10" r:id="rId10"/>
    <sheet name="Fig 7a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3" i="10" l="1"/>
  <c r="C32" i="10"/>
  <c r="C31" i="10"/>
  <c r="C30" i="10"/>
  <c r="J7" i="9"/>
  <c r="J6" i="9"/>
  <c r="J5" i="9"/>
  <c r="J4" i="9"/>
  <c r="O46" i="7" l="1"/>
  <c r="P46" i="7"/>
  <c r="Q46" i="7"/>
  <c r="R46" i="7"/>
  <c r="C46" i="7"/>
  <c r="D46" i="7"/>
  <c r="E46" i="7"/>
  <c r="F46" i="7"/>
  <c r="G46" i="7"/>
  <c r="H46" i="7"/>
  <c r="I46" i="7"/>
  <c r="J46" i="7"/>
  <c r="K46" i="7"/>
  <c r="L46" i="7"/>
  <c r="M46" i="7"/>
  <c r="N46" i="7"/>
  <c r="B46" i="7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B26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R41" i="7"/>
  <c r="Q41" i="7"/>
  <c r="P41" i="7"/>
  <c r="O41" i="7"/>
  <c r="N41" i="7"/>
  <c r="M41" i="7"/>
  <c r="L41" i="7"/>
  <c r="K41" i="7"/>
  <c r="J41" i="7"/>
  <c r="I41" i="7"/>
  <c r="H41" i="7"/>
  <c r="G41" i="7"/>
  <c r="F41" i="7"/>
  <c r="E41" i="7"/>
  <c r="D41" i="7"/>
  <c r="C41" i="7"/>
  <c r="B41" i="7"/>
  <c r="R58" i="6" l="1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C58" i="6"/>
  <c r="B58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D51" i="6"/>
  <c r="C51" i="6"/>
  <c r="B51" i="6"/>
  <c r="F17" i="1"/>
  <c r="L17" i="1" s="1"/>
  <c r="R17" i="1" s="1"/>
  <c r="F25" i="1" s="1"/>
  <c r="L25" i="1" s="1"/>
  <c r="R25" i="1" s="1"/>
  <c r="E17" i="1"/>
  <c r="K17" i="1" s="1"/>
  <c r="Q17" i="1" s="1"/>
  <c r="E25" i="1" s="1"/>
  <c r="K25" i="1" s="1"/>
  <c r="Q25" i="1" s="1"/>
  <c r="D17" i="1"/>
  <c r="J17" i="1" s="1"/>
  <c r="P17" i="1" s="1"/>
  <c r="D25" i="1" s="1"/>
  <c r="J25" i="1" s="1"/>
  <c r="P25" i="1" s="1"/>
  <c r="C17" i="1"/>
  <c r="I17" i="1" s="1"/>
  <c r="O17" i="1" s="1"/>
  <c r="C25" i="1" s="1"/>
  <c r="I25" i="1" s="1"/>
  <c r="O25" i="1" s="1"/>
  <c r="B17" i="1"/>
  <c r="H17" i="1" s="1"/>
  <c r="N17" i="1" s="1"/>
  <c r="B25" i="1" s="1"/>
  <c r="H25" i="1" s="1"/>
  <c r="N25" i="1" s="1"/>
  <c r="L16" i="1"/>
  <c r="R16" i="1" s="1"/>
  <c r="F24" i="1" s="1"/>
  <c r="L24" i="1" s="1"/>
  <c r="R24" i="1" s="1"/>
  <c r="F16" i="1"/>
  <c r="E16" i="1"/>
  <c r="K16" i="1" s="1"/>
  <c r="Q16" i="1" s="1"/>
  <c r="E24" i="1" s="1"/>
  <c r="K24" i="1" s="1"/>
  <c r="Q24" i="1" s="1"/>
  <c r="D16" i="1"/>
  <c r="J16" i="1" s="1"/>
  <c r="P16" i="1" s="1"/>
  <c r="D24" i="1" s="1"/>
  <c r="J24" i="1" s="1"/>
  <c r="P24" i="1" s="1"/>
  <c r="C16" i="1"/>
  <c r="I16" i="1" s="1"/>
  <c r="O16" i="1" s="1"/>
  <c r="C24" i="1" s="1"/>
  <c r="I24" i="1" s="1"/>
  <c r="O24" i="1" s="1"/>
  <c r="B16" i="1"/>
  <c r="H16" i="1" s="1"/>
  <c r="N16" i="1" s="1"/>
  <c r="B24" i="1" s="1"/>
  <c r="H24" i="1" s="1"/>
  <c r="N24" i="1" s="1"/>
  <c r="Q15" i="1"/>
  <c r="E23" i="1" s="1"/>
  <c r="K23" i="1" s="1"/>
  <c r="Q23" i="1" s="1"/>
  <c r="K15" i="1"/>
  <c r="J15" i="1"/>
  <c r="P15" i="1" s="1"/>
  <c r="D23" i="1" s="1"/>
  <c r="J23" i="1" s="1"/>
  <c r="P23" i="1" s="1"/>
  <c r="I15" i="1"/>
  <c r="O15" i="1" s="1"/>
  <c r="C23" i="1" s="1"/>
  <c r="I23" i="1" s="1"/>
  <c r="O23" i="1" s="1"/>
  <c r="H15" i="1"/>
  <c r="N15" i="1" s="1"/>
  <c r="B23" i="1" s="1"/>
  <c r="H23" i="1" s="1"/>
  <c r="N23" i="1" s="1"/>
  <c r="F15" i="1"/>
  <c r="L15" i="1" s="1"/>
  <c r="R15" i="1" s="1"/>
  <c r="F23" i="1" s="1"/>
  <c r="L23" i="1" s="1"/>
  <c r="R23" i="1" s="1"/>
  <c r="E15" i="1"/>
  <c r="D15" i="1"/>
  <c r="C15" i="1"/>
  <c r="B15" i="1"/>
  <c r="K14" i="1"/>
  <c r="Q14" i="1" s="1"/>
  <c r="E22" i="1" s="1"/>
  <c r="K22" i="1" s="1"/>
  <c r="Q22" i="1" s="1"/>
  <c r="J14" i="1"/>
  <c r="P14" i="1" s="1"/>
  <c r="D22" i="1" s="1"/>
  <c r="J22" i="1" s="1"/>
  <c r="P22" i="1" s="1"/>
  <c r="F14" i="1"/>
  <c r="L14" i="1" s="1"/>
  <c r="R14" i="1" s="1"/>
  <c r="F22" i="1" s="1"/>
  <c r="L22" i="1" s="1"/>
  <c r="R22" i="1" s="1"/>
  <c r="E14" i="1"/>
  <c r="D14" i="1"/>
  <c r="C14" i="1"/>
  <c r="I14" i="1" s="1"/>
  <c r="O14" i="1" s="1"/>
  <c r="C22" i="1" s="1"/>
  <c r="I22" i="1" s="1"/>
  <c r="O22" i="1" s="1"/>
  <c r="B14" i="1"/>
  <c r="H14" i="1" s="1"/>
  <c r="N14" i="1" s="1"/>
  <c r="B22" i="1" s="1"/>
  <c r="H22" i="1" s="1"/>
  <c r="N22" i="1" s="1"/>
  <c r="H13" i="1"/>
  <c r="N13" i="1" s="1"/>
  <c r="B21" i="1" s="1"/>
  <c r="H21" i="1" s="1"/>
  <c r="N21" i="1" s="1"/>
  <c r="F13" i="1"/>
  <c r="L13" i="1" s="1"/>
  <c r="R13" i="1" s="1"/>
  <c r="F21" i="1" s="1"/>
  <c r="L21" i="1" s="1"/>
  <c r="R21" i="1" s="1"/>
  <c r="E13" i="1"/>
  <c r="K13" i="1" s="1"/>
  <c r="Q13" i="1" s="1"/>
  <c r="E21" i="1" s="1"/>
  <c r="K21" i="1" s="1"/>
  <c r="Q21" i="1" s="1"/>
  <c r="D13" i="1"/>
  <c r="J13" i="1" s="1"/>
  <c r="P13" i="1" s="1"/>
  <c r="D21" i="1" s="1"/>
  <c r="J21" i="1" s="1"/>
  <c r="P21" i="1" s="1"/>
  <c r="C13" i="1"/>
  <c r="I13" i="1" s="1"/>
  <c r="O13" i="1" s="1"/>
  <c r="C21" i="1" s="1"/>
  <c r="I21" i="1" s="1"/>
  <c r="O21" i="1" s="1"/>
  <c r="B13" i="1"/>
</calcChain>
</file>

<file path=xl/sharedStrings.xml><?xml version="1.0" encoding="utf-8"?>
<sst xmlns="http://schemas.openxmlformats.org/spreadsheetml/2006/main" count="3903" uniqueCount="448">
  <si>
    <t>Swine</t>
  </si>
  <si>
    <t>Cattle</t>
  </si>
  <si>
    <t>Coyote</t>
  </si>
  <si>
    <t>Soil</t>
  </si>
  <si>
    <t>Water</t>
  </si>
  <si>
    <t>Prevalence</t>
  </si>
  <si>
    <t>Feral swine</t>
  </si>
  <si>
    <t>Total samples</t>
  </si>
  <si>
    <t>AmpR(+)</t>
  </si>
  <si>
    <t>KanR(+)</t>
  </si>
  <si>
    <t>TetR(+)</t>
  </si>
  <si>
    <t>StrepR(+)</t>
  </si>
  <si>
    <t>CRB</t>
  </si>
  <si>
    <t>P</t>
  </si>
  <si>
    <t>P(1-P)</t>
  </si>
  <si>
    <t>P(1-P)/n</t>
  </si>
  <si>
    <t>sqrt</t>
    <phoneticPr fontId="0" type="noConversion"/>
  </si>
  <si>
    <t>1.96*</t>
  </si>
  <si>
    <t>1.96*(%)</t>
  </si>
  <si>
    <t>sample</t>
  </si>
  <si>
    <t>chao1</t>
  </si>
  <si>
    <t>shannon</t>
  </si>
  <si>
    <t>group</t>
  </si>
  <si>
    <t>KM1639</t>
  </si>
  <si>
    <t>swine</t>
  </si>
  <si>
    <t>KM1640</t>
  </si>
  <si>
    <t>KM1641</t>
  </si>
  <si>
    <t>KM1642</t>
  </si>
  <si>
    <t>KM1643</t>
  </si>
  <si>
    <t>KM1644</t>
  </si>
  <si>
    <t>KM1645</t>
  </si>
  <si>
    <t>KM1646</t>
  </si>
  <si>
    <t>KM1647</t>
  </si>
  <si>
    <t>KM1649</t>
  </si>
  <si>
    <t>KM1650</t>
  </si>
  <si>
    <t>KM1651</t>
  </si>
  <si>
    <t>KM1652</t>
  </si>
  <si>
    <t>KM1653</t>
  </si>
  <si>
    <t>KM1654</t>
  </si>
  <si>
    <t>KM1655</t>
  </si>
  <si>
    <t>KM1656</t>
  </si>
  <si>
    <t>KM1657</t>
  </si>
  <si>
    <t>KM1658</t>
  </si>
  <si>
    <t>KM1659</t>
  </si>
  <si>
    <t>KM1660</t>
  </si>
  <si>
    <t>KM1661</t>
  </si>
  <si>
    <t>KM1662</t>
  </si>
  <si>
    <t>KM1663</t>
  </si>
  <si>
    <t>KM1664</t>
  </si>
  <si>
    <t>KM1665</t>
  </si>
  <si>
    <t>KM1666</t>
  </si>
  <si>
    <t>KM1667</t>
  </si>
  <si>
    <t>KM1726</t>
  </si>
  <si>
    <t>KM1727</t>
  </si>
  <si>
    <t>KM1728</t>
  </si>
  <si>
    <t>KM1729</t>
  </si>
  <si>
    <t>KM1730</t>
  </si>
  <si>
    <t>KM1731</t>
  </si>
  <si>
    <t>KM1732</t>
  </si>
  <si>
    <t>KM1733</t>
  </si>
  <si>
    <t>KM1734</t>
  </si>
  <si>
    <t>KM1735</t>
  </si>
  <si>
    <t>KM1736</t>
  </si>
  <si>
    <t>KM1737</t>
  </si>
  <si>
    <t>KM1738</t>
  </si>
  <si>
    <t>KM1739</t>
  </si>
  <si>
    <t>KM1740</t>
  </si>
  <si>
    <t>KM1741</t>
  </si>
  <si>
    <t>KM1742</t>
  </si>
  <si>
    <t>KM1743</t>
  </si>
  <si>
    <t>KM1744</t>
  </si>
  <si>
    <t>KM1746</t>
  </si>
  <si>
    <t>KM1747</t>
  </si>
  <si>
    <t>KM1748</t>
  </si>
  <si>
    <t>KM1679</t>
  </si>
  <si>
    <t>cattle</t>
  </si>
  <si>
    <t>KM1680</t>
  </si>
  <si>
    <t>KM1681</t>
  </si>
  <si>
    <t>KM1682</t>
  </si>
  <si>
    <t>KM1683</t>
  </si>
  <si>
    <t>KM1684</t>
  </si>
  <si>
    <t>KM1685</t>
  </si>
  <si>
    <t>KM1686</t>
  </si>
  <si>
    <t>KM1687</t>
  </si>
  <si>
    <t>KM1688</t>
  </si>
  <si>
    <t>KM1689</t>
  </si>
  <si>
    <t>KM1690</t>
  </si>
  <si>
    <t>KM1691</t>
  </si>
  <si>
    <t>KM1692</t>
  </si>
  <si>
    <t>KM1693</t>
  </si>
  <si>
    <t>KM1694</t>
  </si>
  <si>
    <t>KM1695</t>
  </si>
  <si>
    <t>KM1696</t>
  </si>
  <si>
    <t>KM1697</t>
  </si>
  <si>
    <t>KM1698</t>
  </si>
  <si>
    <t>KM1699</t>
  </si>
  <si>
    <t>KM1700</t>
  </si>
  <si>
    <t>KM1701</t>
  </si>
  <si>
    <t>KM1702</t>
  </si>
  <si>
    <t>KM1703</t>
  </si>
  <si>
    <t>KM1704</t>
  </si>
  <si>
    <t>KM1705</t>
  </si>
  <si>
    <t>KM1706</t>
  </si>
  <si>
    <t>KM1707</t>
  </si>
  <si>
    <t>KM1708</t>
  </si>
  <si>
    <t>KM1709</t>
  </si>
  <si>
    <t>KM1710</t>
  </si>
  <si>
    <t>KM1711</t>
  </si>
  <si>
    <t>KM1712</t>
  </si>
  <si>
    <t>KM1713</t>
  </si>
  <si>
    <t>KM1714</t>
  </si>
  <si>
    <t>KM1715</t>
  </si>
  <si>
    <t>KM1716</t>
  </si>
  <si>
    <t>KM1717</t>
  </si>
  <si>
    <t>KM1718</t>
  </si>
  <si>
    <t>KM1719</t>
  </si>
  <si>
    <t>KM1720</t>
  </si>
  <si>
    <t>KM1721</t>
  </si>
  <si>
    <t>KM1722</t>
  </si>
  <si>
    <t>KM1723</t>
  </si>
  <si>
    <t>KM1724</t>
  </si>
  <si>
    <t>KM1725</t>
  </si>
  <si>
    <t>KM1749</t>
  </si>
  <si>
    <t>coyote</t>
  </si>
  <si>
    <t>KM1750</t>
  </si>
  <si>
    <t>KM1751</t>
  </si>
  <si>
    <t>KM1668</t>
  </si>
  <si>
    <t>soil</t>
  </si>
  <si>
    <t>KM1669</t>
  </si>
  <si>
    <t>KM1670</t>
  </si>
  <si>
    <t>KM1671</t>
  </si>
  <si>
    <t>KM1672</t>
  </si>
  <si>
    <t>KM1673</t>
  </si>
  <si>
    <t>KM1674</t>
  </si>
  <si>
    <t>water</t>
  </si>
  <si>
    <t>KM1675</t>
  </si>
  <si>
    <t>KM1676</t>
  </si>
  <si>
    <t>KM1677</t>
  </si>
  <si>
    <t>KM1678</t>
  </si>
  <si>
    <t>Inside swine</t>
  </si>
  <si>
    <t>Outside swine</t>
  </si>
  <si>
    <t>distance</t>
  </si>
  <si>
    <t>cattle_outsie</t>
  </si>
  <si>
    <t>cattle_inside</t>
  </si>
  <si>
    <t>SampleID</t>
  </si>
  <si>
    <t>Coyote1</t>
  </si>
  <si>
    <t>Coyote2</t>
  </si>
  <si>
    <t>Coyote3</t>
  </si>
  <si>
    <t>inside_swine</t>
  </si>
  <si>
    <t>outside_swine</t>
  </si>
  <si>
    <t>Soil1</t>
  </si>
  <si>
    <t>Soil2</t>
  </si>
  <si>
    <t>Soil3</t>
  </si>
  <si>
    <t>Soil4</t>
  </si>
  <si>
    <t>Soil5</t>
  </si>
  <si>
    <t>Soil6</t>
  </si>
  <si>
    <t>Water2</t>
  </si>
  <si>
    <t>Water3</t>
  </si>
  <si>
    <t>Water4</t>
  </si>
  <si>
    <t>Water5</t>
  </si>
  <si>
    <t>Water6</t>
  </si>
  <si>
    <t>Unknown</t>
  </si>
  <si>
    <t>average</t>
  </si>
  <si>
    <t>FWCGA</t>
  </si>
  <si>
    <t>FOCGA</t>
  </si>
  <si>
    <t>cattle-inside overlapped OTUs (n=67)</t>
  </si>
  <si>
    <t>genus</t>
  </si>
  <si>
    <t>family</t>
  </si>
  <si>
    <t>order</t>
  </si>
  <si>
    <t>Phylum</t>
  </si>
  <si>
    <t>New.ReferenceOTU123</t>
  </si>
  <si>
    <t>[u'k__Bacteria', u'p__Bacteroidetes', u'c__Bacteroidia', u'o__Bacteroidales', u'f__', u'g__', u's__']</t>
  </si>
  <si>
    <t>unassigned</t>
  </si>
  <si>
    <t>Bacteroidales</t>
  </si>
  <si>
    <t>Bacteroidetes</t>
  </si>
  <si>
    <t>Firmicutes</t>
  </si>
  <si>
    <t>New.ReferenceOTU45</t>
  </si>
  <si>
    <t>New.ReferenceOTU140</t>
  </si>
  <si>
    <t>[u'k__Bacteria', u'p__Bacteroidetes', u'c__Bacteroidia', u'o__Bacteroidales', u'f__[Paraprevotellaceae]', u'g__[Prevotella]', u's__']</t>
  </si>
  <si>
    <t>[Prevotella]</t>
  </si>
  <si>
    <t>[Paraprevotellaceae]</t>
  </si>
  <si>
    <t>Cyanobacteria</t>
  </si>
  <si>
    <t>New.ReferenceOTU42</t>
  </si>
  <si>
    <t>[u'k__Bacteria', u'p__Bacteroidetes', u'c__Bacteroidia', u'o__Bacteroidales', u'f__Prevotellaceae', u'g__Prevotella', u's__']</t>
  </si>
  <si>
    <t>Prevotella</t>
  </si>
  <si>
    <t>Prevotellaceae</t>
  </si>
  <si>
    <t>Elusimicrobia</t>
  </si>
  <si>
    <t>New.ReferenceOTU55</t>
  </si>
  <si>
    <t>[u'k__Bacteria', u'p__Bacteroidetes', u'c__Bacteroidia', u'o__Bacteroidales', u'f__S24-7', u'g__', u's__']</t>
  </si>
  <si>
    <t>f__S24-7</t>
  </si>
  <si>
    <t>New.ReferenceOTU76</t>
  </si>
  <si>
    <t>AB506276.1.1515</t>
  </si>
  <si>
    <t>[u'k__Bacteria', u'p__Cyanobacteria', u'c__4C0d-2', u'o__YS2', u'f__', u'g__', u's__']</t>
  </si>
  <si>
    <t>o__YS2</t>
  </si>
  <si>
    <t>AB614740.1.1482</t>
  </si>
  <si>
    <t>CBEW010000180.8693.10203</t>
  </si>
  <si>
    <t>JQ084388.1.1483</t>
  </si>
  <si>
    <t>New.ReferenceOTU131</t>
  </si>
  <si>
    <t>GQ864254.1.1473</t>
  </si>
  <si>
    <t>[u'k__Bacteria', u'p__Elusimicrobia', u'c__Elusimicrobia', u'o__Elusimicrobiales', u'f__Elusimicrobiaceae', u'g__', u's__']</t>
  </si>
  <si>
    <t>Elusimicrobiaceae</t>
  </si>
  <si>
    <t>Elusimicrobiales</t>
  </si>
  <si>
    <t>KJ600949.1.1573</t>
  </si>
  <si>
    <t>[u'k__Bacteria', u'p__Firmicutes', u'c__Bacilli', u'o__Bacillales', u'f__Bacillaceae', u'g__Bacillus', u's__']</t>
  </si>
  <si>
    <t>Bacillus</t>
  </si>
  <si>
    <t>Bacillaceae</t>
  </si>
  <si>
    <t>Bacillales</t>
  </si>
  <si>
    <t>LC028864.1.1544</t>
  </si>
  <si>
    <t>AQQB01000057.283.1820</t>
  </si>
  <si>
    <t>[u'k__Bacteria', u'p__Firmicutes', u'c__Bacilli', u'o__Lactobacillales', u'f__Streptococcaceae', u'g__Streptococcus', u's__']</t>
  </si>
  <si>
    <t>Streptococcus</t>
  </si>
  <si>
    <t>Streptococcaceae</t>
  </si>
  <si>
    <t>Lactobacillales</t>
  </si>
  <si>
    <t>DQ116004.1.1477</t>
  </si>
  <si>
    <t>[u'k__Bacteria', u'p__Firmicutes', u'c__Clostridia', u'o__Clostridiales', u'f__', u'g__', u's__']</t>
  </si>
  <si>
    <t>Clostridiales</t>
  </si>
  <si>
    <t>DQ394604.1.1560</t>
  </si>
  <si>
    <t>DQ394661.1.1545</t>
  </si>
  <si>
    <t>EF405418.1.1497</t>
  </si>
  <si>
    <t>FJ880766.1.1484</t>
  </si>
  <si>
    <t>FPLO01008568.16.1523</t>
  </si>
  <si>
    <t>New.CleanUp.ReferenceOTU6900</t>
  </si>
  <si>
    <t>New.CleanUp.ReferenceOTU8020</t>
  </si>
  <si>
    <t>New.ReferenceOTU154</t>
  </si>
  <si>
    <t>FJ880924.1.1487</t>
  </si>
  <si>
    <t>[u'k__Bacteria', u'p__Firmicutes', u'c__Clostridia', u'o__Clostridiales', u'f__Christensenellaceae', u'g__', u's__']</t>
  </si>
  <si>
    <t>Christensenellaceae</t>
  </si>
  <si>
    <t>LC028798.1.1527</t>
  </si>
  <si>
    <t>[u'k__Bacteria', u'p__Firmicutes', u'c__Clostridia', u'o__Clostridiales', u'f__Clostridiaceae', u'g__Clostridium', u's__']</t>
  </si>
  <si>
    <t>Clostridium</t>
  </si>
  <si>
    <t>Clostridiaceae</t>
  </si>
  <si>
    <t>AB506319.1.1532</t>
  </si>
  <si>
    <t>[u'k__Bacteria', u'p__Firmicutes', u'c__Clostridia', u'o__Clostridiales', u'f__Lachnospiraceae', u'g__', u's__']</t>
  </si>
  <si>
    <t>Lachnospiraceae</t>
  </si>
  <si>
    <t>AB626898.1.1500</t>
  </si>
  <si>
    <t>LC028789.1.1534</t>
  </si>
  <si>
    <t>New.ReferenceOTU147</t>
  </si>
  <si>
    <t>DQ105656.1.1515</t>
  </si>
  <si>
    <t>[u'k__Bacteria', u'p__Firmicutes', u'c__Clostridia', u'o__Clostridiales', u'f__Lachnospiraceae', u'g__Coprococcus', u's__']</t>
  </si>
  <si>
    <t>Coprococcus</t>
  </si>
  <si>
    <t>LC028833.1.1523</t>
  </si>
  <si>
    <t>[u'k__Bacteria', u'p__Firmicutes', u'c__Clostridia', u'o__Clostridiales', u'f__Lachnospiraceae', u'g__Dorea', u's__']</t>
  </si>
  <si>
    <t>Dorea</t>
  </si>
  <si>
    <t>JFOF01000052.9721.11268</t>
  </si>
  <si>
    <t>[u'k__Bacteria', u'p__Firmicutes', u'c__Clostridia', u'o__Clostridiales', u'f__Peptostreptococcaceae', u'g__', u's__']</t>
  </si>
  <si>
    <t>Peptostreptococcaceae</t>
  </si>
  <si>
    <t>AB185517.1.1534</t>
  </si>
  <si>
    <t>[u'k__Bacteria', u'p__Firmicutes', u'c__Clostridia', u'o__Clostridiales', u'f__Ruminococcaceae', u'g__', u's__']</t>
  </si>
  <si>
    <t>Ruminococcaceae</t>
  </si>
  <si>
    <t>Faecalibacterium</t>
  </si>
  <si>
    <t>AB506345.1.1524</t>
  </si>
  <si>
    <t>Oscillospira</t>
  </si>
  <si>
    <t>AB506356.1.1529</t>
  </si>
  <si>
    <t>Ruminococcus</t>
  </si>
  <si>
    <t>DQ394651.1.1520</t>
  </si>
  <si>
    <t>Phascolarctobacterium</t>
  </si>
  <si>
    <t>EU773276.1.1369</t>
  </si>
  <si>
    <t>EU777305.1.1341</t>
  </si>
  <si>
    <t>FJ848422.1.1512</t>
  </si>
  <si>
    <t>GU304571.1.1509</t>
  </si>
  <si>
    <t>KC163023.1.1526</t>
  </si>
  <si>
    <t>KX672334.1.1394</t>
  </si>
  <si>
    <t>LC028558.1.1520</t>
  </si>
  <si>
    <t>LC028593.1.1521</t>
  </si>
  <si>
    <t>LC028618.1.1521</t>
  </si>
  <si>
    <t>LC028621.1.1521</t>
  </si>
  <si>
    <t>LC028664.1.1523</t>
  </si>
  <si>
    <t>LC028697.1.1523</t>
  </si>
  <si>
    <t>LC028754.1.1521</t>
  </si>
  <si>
    <t>LC028771.1.1511</t>
  </si>
  <si>
    <t>LC028801.1.1523</t>
  </si>
  <si>
    <t>New.ReferenceOTU4</t>
  </si>
  <si>
    <t>[u'k__Bacteria', u'p__Firmicutes', u'c__Clostridia', u'o__Clostridiales', u'f__Ruminococcaceae', u'g__Faecalibacterium', u's__prausnitzii']</t>
  </si>
  <si>
    <t>AB606386.1.1498</t>
  </si>
  <si>
    <t>[u'k__Bacteria', u'p__Firmicutes', u'c__Clostridia', u'o__Clostridiales', u'f__Ruminococcaceae', u'g__Oscillospira', u's__']</t>
  </si>
  <si>
    <t>AB627509.1.1525</t>
  </si>
  <si>
    <t>BAGW01000037.287.1796</t>
  </si>
  <si>
    <t>CWJP01000005.3412.4922</t>
  </si>
  <si>
    <t>LC028730.1.1519</t>
  </si>
  <si>
    <t>LAQZ01000049.1994.3490</t>
  </si>
  <si>
    <t>[u'k__Bacteria', u'p__Firmicutes', u'c__Clostridia', u'o__Clostridiales', u'f__Ruminococcaceae', u'g__Ruminococcus', u's__']</t>
  </si>
  <si>
    <t>EU475177.1.1317</t>
  </si>
  <si>
    <t>[u'k__Bacteria', u'p__Firmicutes', u'c__Clostridia', u'o__Clostridiales', u'f__Veillonellaceae', u'g__Phascolarctobacterium', u's__']</t>
  </si>
  <si>
    <t>Veillonellaceae</t>
  </si>
  <si>
    <t>EU776905.1.1410</t>
  </si>
  <si>
    <t>HQ792622.1.1471</t>
  </si>
  <si>
    <t>JN713316.1.1543</t>
  </si>
  <si>
    <t>KC245244.1.1485</t>
  </si>
  <si>
    <t>LC028605.1.1547</t>
  </si>
  <si>
    <t>EU794086.1.1446</t>
  </si>
  <si>
    <t>[u'k__Bacteria', u'p__Firmicutes', u'c__Clostridia', u'o__Clostridiales']</t>
  </si>
  <si>
    <t>LC028876.1.1506</t>
  </si>
  <si>
    <t xml:space="preserve">OTUs </t>
  </si>
  <si>
    <t>phylum</t>
  </si>
  <si>
    <t>EU772171.1.1371</t>
  </si>
  <si>
    <t>Adlercreutzia</t>
  </si>
  <si>
    <t>Coriobacteriaceae</t>
  </si>
  <si>
    <t>Coriobacteriales</t>
  </si>
  <si>
    <t>Actinobacteria</t>
  </si>
  <si>
    <t>k__Bacteria; p__Actinobacteria; c__Coriobacteriia; o__Coriobacteriales; f__Coriobacteriaceae; g__Adlercreutzia; s__</t>
  </si>
  <si>
    <t>EU381832.1.1457</t>
  </si>
  <si>
    <t>SHD-231</t>
  </si>
  <si>
    <t>Anaerolinaceae</t>
  </si>
  <si>
    <t>Anaerolineales</t>
  </si>
  <si>
    <t>Chloroflexi</t>
  </si>
  <si>
    <t>k__Bacteria; p__Chloroflexi; c__Anaerolineae; o__Anaerolineales; f__Anaerolinaceae; g__SHD-231; s__</t>
  </si>
  <si>
    <t>Unassigned</t>
  </si>
  <si>
    <t>k__Bacteria; p__Firmicutes; c__Bacilli; o__Bacillales; f__; g__; s__</t>
  </si>
  <si>
    <t>HQ323426.1.1541</t>
  </si>
  <si>
    <t>k__Bacteria; p__Firmicutes; c__Bacilli; o__Bacillales; f__Bacillaceae; g__Bacillus</t>
  </si>
  <si>
    <t>k__Bacteria; p__Firmicutes; c__Bacilli; o__Bacillales; f__Bacillaceae; g__Bacillus; s__</t>
  </si>
  <si>
    <t>FJ848447.1.1529</t>
  </si>
  <si>
    <t>Paenibacillaceae</t>
  </si>
  <si>
    <t>k__Bacteria; p__Firmicutes; c__Bacilli; o__Bacillales; f__Paenibacillaceae; g__Paenibacillus; s__</t>
  </si>
  <si>
    <t>EU474545.1.1386</t>
  </si>
  <si>
    <t>k__Bacteria; p__Firmicutes; c__Clostridia; o__Clostridiales</t>
  </si>
  <si>
    <t>EU474471.1.1402</t>
  </si>
  <si>
    <t>GQ468579.1.1488</t>
  </si>
  <si>
    <t>AB506508.1.1539</t>
  </si>
  <si>
    <t>k__Bacteria; p__Firmicutes; c__Clostridia; o__Clostridiales; f__; g__; s__</t>
  </si>
  <si>
    <t>AB746647.1.1559</t>
  </si>
  <si>
    <t>DQ105658.1.1522</t>
  </si>
  <si>
    <t>AY858424.1.1561</t>
  </si>
  <si>
    <t>DQ394601.1.1564</t>
  </si>
  <si>
    <t>EU474431.1.1383</t>
  </si>
  <si>
    <t>[Mogibacteriaceae]</t>
  </si>
  <si>
    <t>k__Bacteria; p__Firmicutes; c__Clostridia; o__Clostridiales; f__[Mogibacteriaceae]; g__; s__</t>
  </si>
  <si>
    <t>FJ685180.1.1412</t>
  </si>
  <si>
    <t>k__Bacteria; p__Firmicutes; c__Clostridia; o__Clostridiales; f__Clostridiaceae; g__; s__</t>
  </si>
  <si>
    <t>AB506131.1.1522</t>
  </si>
  <si>
    <t>k__Bacteria; p__Firmicutes; c__Clostridia; o__Clostridiales; f__Lachnospiraceae</t>
  </si>
  <si>
    <t>New.CleanUp.ReferenceOTU1186</t>
  </si>
  <si>
    <t>k__Bacteria; p__Firmicutes; c__Clostridia; o__Clostridiales; f__Lachnospiraceae; g__; s__</t>
  </si>
  <si>
    <t>AB821757.1.1543</t>
  </si>
  <si>
    <t>Anaerostipes</t>
  </si>
  <si>
    <t>k__Bacteria; p__Firmicutes; c__Clostridia; o__Clostridiales; f__Lachnospiraceae; g__Anaerostipes; s__</t>
  </si>
  <si>
    <t>AB185562.1.1541</t>
  </si>
  <si>
    <t>Butyrivibrio</t>
  </si>
  <si>
    <t>k__Bacteria; p__Firmicutes; c__Clostridia; o__Clostridiales; f__Lachnospiraceae; g__Butyrivibrio; s__</t>
  </si>
  <si>
    <t>JX095490.1.1395</t>
  </si>
  <si>
    <t>k__Bacteria; p__Firmicutes; c__Clostridia; o__Clostridiales; f__Lachnospiraceae; g__Dorea; s__</t>
  </si>
  <si>
    <t>k__Bacteria; p__Firmicutes; c__Clostridia; o__Clostridiales; f__Peptostreptococcaceae; g__; s__</t>
  </si>
  <si>
    <t>JMMB01000008.9370.10857</t>
  </si>
  <si>
    <t>New.CleanUp.ReferenceOTU696</t>
  </si>
  <si>
    <t>Isosphaeraceae</t>
  </si>
  <si>
    <t>Gemmatales</t>
  </si>
  <si>
    <t>Planctomycetes</t>
  </si>
  <si>
    <t>k__Bacteria; p__Planctomycetes; c__Planctomycetia; o__Gemmatales; f__Isosphaeraceae; g__; s__</t>
  </si>
  <si>
    <t>total</t>
  </si>
  <si>
    <t># Constructed from biom file</t>
  </si>
  <si>
    <t>#OTU ID</t>
  </si>
  <si>
    <t>Unassigned;Other</t>
  </si>
  <si>
    <t>k__Archaea;p__Crenarchaeota</t>
  </si>
  <si>
    <t>k__Archaea;p__Euryarchaeota</t>
  </si>
  <si>
    <t>k__Archaea;p__[Parvarchaeota]</t>
  </si>
  <si>
    <t>k__Bacteria;Other</t>
  </si>
  <si>
    <t>k__Bacteria;p__</t>
  </si>
  <si>
    <t>k__Bacteria;p__AC1</t>
  </si>
  <si>
    <t>k__Bacteria;p__AD3</t>
  </si>
  <si>
    <t>k__Bacteria;p__Acidobacteria</t>
  </si>
  <si>
    <t>k__Bacteria;p__Actinobacteria</t>
  </si>
  <si>
    <t>k__Bacteria;p__Armatimonadetes</t>
  </si>
  <si>
    <t>k__Bacteria;p__BRC1</t>
  </si>
  <si>
    <t>k__Bacteria;p__Bacteroidetes</t>
  </si>
  <si>
    <t>k__Bacteria;p__Chlamydiae</t>
  </si>
  <si>
    <t>k__Bacteria;p__Chlorobi</t>
  </si>
  <si>
    <t>k__Bacteria;p__Chloroflexi</t>
  </si>
  <si>
    <t>k__Bacteria;p__Cyanobacteria</t>
  </si>
  <si>
    <t>k__Bacteria;p__Deferribacteres</t>
  </si>
  <si>
    <t>k__Bacteria;p__Elusimicrobia</t>
  </si>
  <si>
    <t>k__Bacteria;p__FBP</t>
  </si>
  <si>
    <t>k__Bacteria;p__FCPU426</t>
  </si>
  <si>
    <t>k__Bacteria;p__Fibrobacteres</t>
  </si>
  <si>
    <t>k__Bacteria;p__Firmicutes</t>
  </si>
  <si>
    <t>k__Bacteria;p__Fusobacteria</t>
  </si>
  <si>
    <t>k__Bacteria;p__GN02</t>
  </si>
  <si>
    <t>k__Bacteria;p__GN04</t>
  </si>
  <si>
    <t>k__Bacteria;p__Gemmatimonadetes</t>
  </si>
  <si>
    <t>k__Bacteria;p__Hyd24-12</t>
  </si>
  <si>
    <t>k__Bacteria;p__KSB3</t>
  </si>
  <si>
    <t>k__Bacteria;p__LCP-89</t>
  </si>
  <si>
    <t>k__Bacteria;p__LD1</t>
  </si>
  <si>
    <t>k__Bacteria;p__Lentisphaerae</t>
  </si>
  <si>
    <t>k__Bacteria;p__MVP-21</t>
  </si>
  <si>
    <t>k__Bacteria;p__NC10</t>
  </si>
  <si>
    <t>k__Bacteria;p__NKB19</t>
  </si>
  <si>
    <t>k__Bacteria;p__Nitrospirae</t>
  </si>
  <si>
    <t>k__Bacteria;p__OD1</t>
  </si>
  <si>
    <t>k__Bacteria;p__OP11</t>
  </si>
  <si>
    <t>k__Bacteria;p__OP3</t>
  </si>
  <si>
    <t>k__Bacteria;p__OP8</t>
  </si>
  <si>
    <t>k__Bacteria;p__Planctomycetes</t>
  </si>
  <si>
    <t>k__Bacteria;p__Proteobacteria</t>
  </si>
  <si>
    <t>k__Bacteria;p__SBR1093</t>
  </si>
  <si>
    <t>k__Bacteria;p__SC4</t>
  </si>
  <si>
    <t>k__Bacteria;p__SR1</t>
  </si>
  <si>
    <t>k__Bacteria;p__Spirochaetes</t>
  </si>
  <si>
    <t>k__Bacteria;p__Synergistetes</t>
  </si>
  <si>
    <t>k__Bacteria;p__TM6</t>
  </si>
  <si>
    <t>k__Bacteria;p__TM7</t>
  </si>
  <si>
    <t>k__Bacteria;p__TPD-58</t>
  </si>
  <si>
    <t>k__Bacteria;p__Tenericutes</t>
  </si>
  <si>
    <t>k__Bacteria;p__Verrucomicrobia</t>
  </si>
  <si>
    <t>k__Bacteria;p__WPS-2</t>
  </si>
  <si>
    <t>k__Bacteria;p__WS1</t>
  </si>
  <si>
    <t>k__Bacteria;p__WS2</t>
  </si>
  <si>
    <t>k__Bacteria;p__WS3</t>
  </si>
  <si>
    <t>k__Bacteria;p__WS4</t>
  </si>
  <si>
    <t>k__Bacteria;p__WS5</t>
  </si>
  <si>
    <t>k__Bacteria;p__WWE1</t>
  </si>
  <si>
    <t>k__Bacteria;p__ZB3</t>
  </si>
  <si>
    <t>k__Bacteria;p__[Caldithrix]</t>
  </si>
  <si>
    <t>k__Bacteria;p__[Thermi]</t>
  </si>
  <si>
    <t>p__Acidobacteria</t>
  </si>
  <si>
    <t>p__Actinobacteria</t>
  </si>
  <si>
    <t>p__Bacteroidetes</t>
  </si>
  <si>
    <t>p__Chloroflexi</t>
  </si>
  <si>
    <t>p__Cyanobacteria</t>
  </si>
  <si>
    <t>p__Firmicutes</t>
  </si>
  <si>
    <t>p__Fusobacteria</t>
  </si>
  <si>
    <t>p__Planctomycetes</t>
  </si>
  <si>
    <t>p__Proteobacteria</t>
  </si>
  <si>
    <t>Others</t>
  </si>
  <si>
    <t>Sample</t>
  </si>
  <si>
    <t>Animal</t>
  </si>
  <si>
    <t>Location</t>
  </si>
  <si>
    <t>Description</t>
  </si>
  <si>
    <t>Phenotype</t>
  </si>
  <si>
    <t>Feral_swine</t>
  </si>
  <si>
    <t>Inside</t>
  </si>
  <si>
    <t>CRB_N</t>
  </si>
  <si>
    <t>CRB_P</t>
  </si>
  <si>
    <t>CRB+</t>
  </si>
  <si>
    <t>CRB-</t>
  </si>
  <si>
    <t>sqrt</t>
  </si>
  <si>
    <t>Outside</t>
  </si>
  <si>
    <t>95%CI</t>
  </si>
  <si>
    <t>Source data for figure 2a</t>
  </si>
  <si>
    <t>Source data for figure 3a-b</t>
  </si>
  <si>
    <t>Source data for figure 3d</t>
  </si>
  <si>
    <t>Source data for figure 4a-b</t>
  </si>
  <si>
    <t>Source data for figure 4d</t>
  </si>
  <si>
    <t>Source data for figure 5d</t>
  </si>
  <si>
    <t>Source data for figure 5e</t>
  </si>
  <si>
    <t>Source data for figure 5f</t>
  </si>
  <si>
    <t>Source data for figure 6b</t>
  </si>
  <si>
    <t>Source data for figure 6d</t>
  </si>
  <si>
    <t>Source data for figure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rialMT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name val="Arial"/>
      <family val="2"/>
    </font>
    <font>
      <sz val="11"/>
      <color theme="1"/>
      <name val="Arial Unicode MS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vertical="center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0" fillId="0" borderId="2" xfId="0" applyBorder="1"/>
    <xf numFmtId="0" fontId="3" fillId="0" borderId="3" xfId="0" applyFont="1" applyBorder="1" applyAlignment="1">
      <alignment horizontal="center"/>
    </xf>
    <xf numFmtId="11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8" xfId="0" applyFont="1" applyBorder="1"/>
    <xf numFmtId="0" fontId="4" fillId="0" borderId="11" xfId="0" applyFont="1" applyBorder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D1AE6-BF53-3440-A35F-798A1AFAFC06}">
  <dimension ref="A1:R25"/>
  <sheetViews>
    <sheetView workbookViewId="0"/>
  </sheetViews>
  <sheetFormatPr baseColWidth="10" defaultColWidth="7.5703125" defaultRowHeight="16"/>
  <cols>
    <col min="1" max="1" width="10.140625" customWidth="1"/>
    <col min="2" max="6" width="11.5703125" customWidth="1"/>
    <col min="8" max="8" width="12.7109375" customWidth="1"/>
    <col min="9" max="18" width="11.140625" customWidth="1"/>
  </cols>
  <sheetData>
    <row r="1" spans="1:18">
      <c r="A1" t="s">
        <v>437</v>
      </c>
    </row>
    <row r="3" spans="1:18">
      <c r="I3" t="s">
        <v>0</v>
      </c>
      <c r="J3" t="s">
        <v>1</v>
      </c>
      <c r="K3" t="s">
        <v>2</v>
      </c>
      <c r="L3" s="1" t="s">
        <v>3</v>
      </c>
      <c r="M3" s="1" t="s">
        <v>4</v>
      </c>
    </row>
    <row r="4" spans="1:18">
      <c r="A4" t="s">
        <v>5</v>
      </c>
      <c r="B4" t="s">
        <v>6</v>
      </c>
      <c r="C4" t="s">
        <v>1</v>
      </c>
      <c r="D4" t="s">
        <v>2</v>
      </c>
      <c r="E4" t="s">
        <v>3</v>
      </c>
      <c r="F4" t="s">
        <v>4</v>
      </c>
      <c r="H4" t="s">
        <v>7</v>
      </c>
      <c r="I4">
        <v>52</v>
      </c>
      <c r="J4">
        <v>48</v>
      </c>
      <c r="K4">
        <v>3</v>
      </c>
      <c r="L4" s="1">
        <v>6</v>
      </c>
      <c r="M4" s="1">
        <v>5</v>
      </c>
    </row>
    <row r="5" spans="1:18">
      <c r="A5" t="s">
        <v>8</v>
      </c>
      <c r="B5">
        <v>60</v>
      </c>
      <c r="C5">
        <v>0</v>
      </c>
      <c r="D5">
        <v>33.333333333333329</v>
      </c>
      <c r="E5">
        <v>100</v>
      </c>
      <c r="F5">
        <v>80</v>
      </c>
    </row>
    <row r="6" spans="1:18">
      <c r="A6" t="s">
        <v>9</v>
      </c>
      <c r="B6">
        <v>8</v>
      </c>
      <c r="C6">
        <v>0</v>
      </c>
      <c r="D6">
        <v>0</v>
      </c>
      <c r="E6">
        <v>83.333333333333343</v>
      </c>
      <c r="F6">
        <v>0</v>
      </c>
    </row>
    <row r="7" spans="1:18">
      <c r="A7" t="s">
        <v>10</v>
      </c>
      <c r="B7">
        <v>52</v>
      </c>
      <c r="C7">
        <v>10.416666666666668</v>
      </c>
      <c r="D7">
        <v>66.666666666666657</v>
      </c>
      <c r="E7">
        <v>83.333333333333343</v>
      </c>
      <c r="F7">
        <v>80</v>
      </c>
    </row>
    <row r="8" spans="1:18">
      <c r="A8" t="s">
        <v>11</v>
      </c>
      <c r="B8">
        <v>8</v>
      </c>
      <c r="C8">
        <v>0</v>
      </c>
      <c r="D8">
        <v>0</v>
      </c>
      <c r="E8">
        <v>83.333333333333343</v>
      </c>
      <c r="F8">
        <v>0</v>
      </c>
    </row>
    <row r="9" spans="1:18">
      <c r="A9" t="s">
        <v>12</v>
      </c>
      <c r="B9">
        <v>51.92307692307692</v>
      </c>
      <c r="C9">
        <v>8.33</v>
      </c>
      <c r="D9">
        <v>66.66</v>
      </c>
      <c r="E9">
        <v>100</v>
      </c>
      <c r="F9">
        <v>100</v>
      </c>
    </row>
    <row r="11" spans="1:18">
      <c r="B11" s="2" t="s">
        <v>13</v>
      </c>
      <c r="H11" s="2" t="s">
        <v>14</v>
      </c>
      <c r="N11" s="2" t="s">
        <v>15</v>
      </c>
    </row>
    <row r="12" spans="1:18">
      <c r="B12" t="s">
        <v>6</v>
      </c>
      <c r="C12" t="s">
        <v>1</v>
      </c>
      <c r="D12" t="s">
        <v>2</v>
      </c>
      <c r="E12" t="s">
        <v>3</v>
      </c>
      <c r="F12" t="s">
        <v>4</v>
      </c>
      <c r="H12" t="s">
        <v>6</v>
      </c>
      <c r="I12" t="s">
        <v>1</v>
      </c>
      <c r="J12" t="s">
        <v>2</v>
      </c>
      <c r="K12" t="s">
        <v>3</v>
      </c>
      <c r="L12" t="s">
        <v>4</v>
      </c>
      <c r="N12" t="s">
        <v>6</v>
      </c>
      <c r="O12" t="s">
        <v>1</v>
      </c>
      <c r="P12" t="s">
        <v>2</v>
      </c>
      <c r="Q12" t="s">
        <v>3</v>
      </c>
      <c r="R12" t="s">
        <v>4</v>
      </c>
    </row>
    <row r="13" spans="1:18">
      <c r="A13" t="s">
        <v>8</v>
      </c>
      <c r="B13">
        <f t="shared" ref="B13:F17" si="0">B5/100</f>
        <v>0.6</v>
      </c>
      <c r="C13">
        <f t="shared" si="0"/>
        <v>0</v>
      </c>
      <c r="D13">
        <f t="shared" si="0"/>
        <v>0.33333333333333326</v>
      </c>
      <c r="E13">
        <f t="shared" si="0"/>
        <v>1</v>
      </c>
      <c r="F13">
        <f t="shared" si="0"/>
        <v>0.8</v>
      </c>
      <c r="H13">
        <f>B13*(1-B13)</f>
        <v>0.24</v>
      </c>
      <c r="I13">
        <f t="shared" ref="I13:L17" si="1">C13*(1-C13)</f>
        <v>0</v>
      </c>
      <c r="J13">
        <f t="shared" si="1"/>
        <v>0.22222222222222221</v>
      </c>
      <c r="K13">
        <f t="shared" si="1"/>
        <v>0</v>
      </c>
      <c r="L13">
        <f t="shared" si="1"/>
        <v>0.15999999999999998</v>
      </c>
      <c r="N13">
        <f>H13/50</f>
        <v>4.7999999999999996E-3</v>
      </c>
      <c r="O13">
        <f>I13/48</f>
        <v>0</v>
      </c>
      <c r="P13">
        <f>J13/3</f>
        <v>7.407407407407407E-2</v>
      </c>
      <c r="Q13">
        <f>K13/6</f>
        <v>0</v>
      </c>
      <c r="R13">
        <f>L13/5</f>
        <v>3.1999999999999994E-2</v>
      </c>
    </row>
    <row r="14" spans="1:18">
      <c r="A14" t="s">
        <v>9</v>
      </c>
      <c r="B14">
        <f t="shared" si="0"/>
        <v>0.08</v>
      </c>
      <c r="C14">
        <f t="shared" si="0"/>
        <v>0</v>
      </c>
      <c r="D14">
        <f t="shared" si="0"/>
        <v>0</v>
      </c>
      <c r="E14">
        <f t="shared" si="0"/>
        <v>0.83333333333333348</v>
      </c>
      <c r="F14">
        <f t="shared" si="0"/>
        <v>0</v>
      </c>
      <c r="H14">
        <f t="shared" ref="H14:H17" si="2">B14*(1-B14)</f>
        <v>7.3599999999999999E-2</v>
      </c>
      <c r="I14">
        <f t="shared" si="1"/>
        <v>0</v>
      </c>
      <c r="J14">
        <f t="shared" si="1"/>
        <v>0</v>
      </c>
      <c r="K14">
        <f t="shared" si="1"/>
        <v>0.13888888888888878</v>
      </c>
      <c r="L14">
        <f t="shared" si="1"/>
        <v>0</v>
      </c>
      <c r="N14">
        <f t="shared" ref="N14:N16" si="3">H14/50</f>
        <v>1.472E-3</v>
      </c>
      <c r="O14">
        <f t="shared" ref="O14:O17" si="4">I14/48</f>
        <v>0</v>
      </c>
      <c r="P14">
        <f t="shared" ref="P14:P17" si="5">J14/3</f>
        <v>0</v>
      </c>
      <c r="Q14">
        <f t="shared" ref="Q14:Q17" si="6">K14/6</f>
        <v>2.314814814814813E-2</v>
      </c>
      <c r="R14">
        <f t="shared" ref="R14:R17" si="7">L14/5</f>
        <v>0</v>
      </c>
    </row>
    <row r="15" spans="1:18">
      <c r="A15" t="s">
        <v>10</v>
      </c>
      <c r="B15">
        <f t="shared" si="0"/>
        <v>0.52</v>
      </c>
      <c r="C15">
        <f t="shared" si="0"/>
        <v>0.10416666666666669</v>
      </c>
      <c r="D15">
        <f t="shared" si="0"/>
        <v>0.66666666666666652</v>
      </c>
      <c r="E15">
        <f t="shared" si="0"/>
        <v>0.83333333333333348</v>
      </c>
      <c r="F15">
        <f t="shared" si="0"/>
        <v>0.8</v>
      </c>
      <c r="H15">
        <f t="shared" si="2"/>
        <v>0.24959999999999999</v>
      </c>
      <c r="I15">
        <f t="shared" si="1"/>
        <v>9.3315972222222238E-2</v>
      </c>
      <c r="J15">
        <f t="shared" si="1"/>
        <v>0.22222222222222227</v>
      </c>
      <c r="K15">
        <f t="shared" si="1"/>
        <v>0.13888888888888878</v>
      </c>
      <c r="L15">
        <f t="shared" si="1"/>
        <v>0.15999999999999998</v>
      </c>
      <c r="N15">
        <f t="shared" si="3"/>
        <v>4.9919999999999999E-3</v>
      </c>
      <c r="O15">
        <f t="shared" si="4"/>
        <v>1.94408275462963E-3</v>
      </c>
      <c r="P15">
        <f t="shared" si="5"/>
        <v>7.4074074074074084E-2</v>
      </c>
      <c r="Q15">
        <f t="shared" si="6"/>
        <v>2.314814814814813E-2</v>
      </c>
      <c r="R15">
        <f t="shared" si="7"/>
        <v>3.1999999999999994E-2</v>
      </c>
    </row>
    <row r="16" spans="1:18">
      <c r="A16" t="s">
        <v>11</v>
      </c>
      <c r="B16">
        <f t="shared" si="0"/>
        <v>0.08</v>
      </c>
      <c r="C16">
        <f t="shared" si="0"/>
        <v>0</v>
      </c>
      <c r="D16">
        <f t="shared" si="0"/>
        <v>0</v>
      </c>
      <c r="E16">
        <f t="shared" si="0"/>
        <v>0.83333333333333348</v>
      </c>
      <c r="F16">
        <f t="shared" si="0"/>
        <v>0</v>
      </c>
      <c r="H16">
        <f t="shared" si="2"/>
        <v>7.3599999999999999E-2</v>
      </c>
      <c r="I16">
        <f t="shared" si="1"/>
        <v>0</v>
      </c>
      <c r="J16">
        <f t="shared" si="1"/>
        <v>0</v>
      </c>
      <c r="K16">
        <f t="shared" si="1"/>
        <v>0.13888888888888878</v>
      </c>
      <c r="L16">
        <f t="shared" si="1"/>
        <v>0</v>
      </c>
      <c r="N16">
        <f t="shared" si="3"/>
        <v>1.472E-3</v>
      </c>
      <c r="O16">
        <f t="shared" si="4"/>
        <v>0</v>
      </c>
      <c r="P16">
        <f t="shared" si="5"/>
        <v>0</v>
      </c>
      <c r="Q16">
        <f t="shared" si="6"/>
        <v>2.314814814814813E-2</v>
      </c>
      <c r="R16">
        <f t="shared" si="7"/>
        <v>0</v>
      </c>
    </row>
    <row r="17" spans="1:18">
      <c r="A17" t="s">
        <v>12</v>
      </c>
      <c r="B17">
        <f t="shared" si="0"/>
        <v>0.51923076923076916</v>
      </c>
      <c r="C17">
        <f t="shared" si="0"/>
        <v>8.3299999999999999E-2</v>
      </c>
      <c r="D17">
        <f t="shared" si="0"/>
        <v>0.66659999999999997</v>
      </c>
      <c r="E17">
        <f t="shared" si="0"/>
        <v>1</v>
      </c>
      <c r="F17">
        <f t="shared" si="0"/>
        <v>1</v>
      </c>
      <c r="H17">
        <f t="shared" si="2"/>
        <v>0.24963017751479291</v>
      </c>
      <c r="I17">
        <f t="shared" si="1"/>
        <v>7.6361109999999996E-2</v>
      </c>
      <c r="J17">
        <f t="shared" si="1"/>
        <v>0.22224444000000002</v>
      </c>
      <c r="K17">
        <f t="shared" si="1"/>
        <v>0</v>
      </c>
      <c r="L17">
        <f t="shared" si="1"/>
        <v>0</v>
      </c>
      <c r="N17">
        <f>H17/52</f>
        <v>4.8005803368229407E-3</v>
      </c>
      <c r="O17">
        <f t="shared" si="4"/>
        <v>1.5908564583333332E-3</v>
      </c>
      <c r="P17">
        <f t="shared" si="5"/>
        <v>7.4081480000000005E-2</v>
      </c>
      <c r="Q17">
        <f t="shared" si="6"/>
        <v>0</v>
      </c>
      <c r="R17">
        <f t="shared" si="7"/>
        <v>0</v>
      </c>
    </row>
    <row r="19" spans="1:18">
      <c r="B19" s="3" t="s">
        <v>16</v>
      </c>
      <c r="H19" s="3" t="s">
        <v>17</v>
      </c>
      <c r="N19" s="3" t="s">
        <v>18</v>
      </c>
    </row>
    <row r="20" spans="1:18">
      <c r="B20" t="s">
        <v>6</v>
      </c>
      <c r="C20" t="s">
        <v>1</v>
      </c>
      <c r="D20" t="s">
        <v>2</v>
      </c>
      <c r="E20" t="s">
        <v>3</v>
      </c>
      <c r="F20" t="s">
        <v>4</v>
      </c>
      <c r="H20" t="s">
        <v>6</v>
      </c>
      <c r="I20" t="s">
        <v>1</v>
      </c>
      <c r="J20" t="s">
        <v>2</v>
      </c>
      <c r="K20" t="s">
        <v>3</v>
      </c>
      <c r="L20" t="s">
        <v>4</v>
      </c>
      <c r="N20" t="s">
        <v>6</v>
      </c>
      <c r="O20" t="s">
        <v>1</v>
      </c>
      <c r="P20" t="s">
        <v>2</v>
      </c>
      <c r="Q20" t="s">
        <v>3</v>
      </c>
      <c r="R20" t="s">
        <v>4</v>
      </c>
    </row>
    <row r="21" spans="1:18">
      <c r="A21" t="s">
        <v>8</v>
      </c>
      <c r="B21">
        <f>SQRT(N13)</f>
        <v>6.9282032302755092E-2</v>
      </c>
      <c r="C21">
        <f t="shared" ref="C21:F25" si="8">SQRT(O13)</f>
        <v>0</v>
      </c>
      <c r="D21">
        <f t="shared" si="8"/>
        <v>0.27216552697590868</v>
      </c>
      <c r="E21">
        <f t="shared" si="8"/>
        <v>0</v>
      </c>
      <c r="F21">
        <f t="shared" si="8"/>
        <v>0.17888543819998315</v>
      </c>
      <c r="H21">
        <f>1.96*B21</f>
        <v>0.13579278331339997</v>
      </c>
      <c r="I21">
        <f t="shared" ref="I21:L25" si="9">1.96*C21</f>
        <v>0</v>
      </c>
      <c r="J21">
        <f t="shared" si="9"/>
        <v>0.53344443287278098</v>
      </c>
      <c r="K21">
        <f t="shared" si="9"/>
        <v>0</v>
      </c>
      <c r="L21">
        <f t="shared" si="9"/>
        <v>0.35061545887196699</v>
      </c>
      <c r="M21" t="s">
        <v>8</v>
      </c>
      <c r="N21">
        <f>H21*100</f>
        <v>13.579278331339998</v>
      </c>
      <c r="O21">
        <f t="shared" ref="O21:R25" si="10">I21*100</f>
        <v>0</v>
      </c>
      <c r="P21">
        <f t="shared" si="10"/>
        <v>53.344443287278096</v>
      </c>
      <c r="Q21">
        <f t="shared" si="10"/>
        <v>0</v>
      </c>
      <c r="R21">
        <f t="shared" si="10"/>
        <v>35.061545887196701</v>
      </c>
    </row>
    <row r="22" spans="1:18">
      <c r="A22" t="s">
        <v>9</v>
      </c>
      <c r="B22">
        <f t="shared" ref="B22:B25" si="11">SQRT(N14)</f>
        <v>3.836665218650176E-2</v>
      </c>
      <c r="C22">
        <f t="shared" si="8"/>
        <v>0</v>
      </c>
      <c r="D22">
        <f t="shared" si="8"/>
        <v>0</v>
      </c>
      <c r="E22">
        <f t="shared" si="8"/>
        <v>0.15214515486254609</v>
      </c>
      <c r="F22">
        <f t="shared" si="8"/>
        <v>0</v>
      </c>
      <c r="H22">
        <f t="shared" ref="H22:H25" si="12">1.96*B22</f>
        <v>7.5198638285543448E-2</v>
      </c>
      <c r="I22">
        <f t="shared" si="9"/>
        <v>0</v>
      </c>
      <c r="J22">
        <f t="shared" si="9"/>
        <v>0</v>
      </c>
      <c r="K22">
        <f t="shared" si="9"/>
        <v>0.29820450353059036</v>
      </c>
      <c r="L22">
        <f t="shared" si="9"/>
        <v>0</v>
      </c>
      <c r="M22" t="s">
        <v>9</v>
      </c>
      <c r="N22">
        <f t="shared" ref="N22:N25" si="13">H22*100</f>
        <v>7.5198638285543451</v>
      </c>
      <c r="O22">
        <f t="shared" si="10"/>
        <v>0</v>
      </c>
      <c r="P22">
        <f t="shared" si="10"/>
        <v>0</v>
      </c>
      <c r="Q22">
        <f t="shared" si="10"/>
        <v>29.820450353059037</v>
      </c>
      <c r="R22">
        <f t="shared" si="10"/>
        <v>0</v>
      </c>
    </row>
    <row r="23" spans="1:18">
      <c r="A23" t="s">
        <v>10</v>
      </c>
      <c r="B23">
        <f t="shared" si="11"/>
        <v>7.0654086930622778E-2</v>
      </c>
      <c r="C23">
        <f t="shared" si="8"/>
        <v>4.4091753816667689E-2</v>
      </c>
      <c r="D23">
        <f t="shared" si="8"/>
        <v>0.27216552697590868</v>
      </c>
      <c r="E23">
        <f t="shared" si="8"/>
        <v>0.15214515486254609</v>
      </c>
      <c r="F23">
        <f t="shared" si="8"/>
        <v>0.17888543819998315</v>
      </c>
      <c r="H23">
        <f t="shared" si="12"/>
        <v>0.13848201038402064</v>
      </c>
      <c r="I23">
        <f t="shared" si="9"/>
        <v>8.6419837480668671E-2</v>
      </c>
      <c r="J23">
        <f t="shared" si="9"/>
        <v>0.53344443287278098</v>
      </c>
      <c r="K23">
        <f t="shared" si="9"/>
        <v>0.29820450353059036</v>
      </c>
      <c r="L23">
        <f t="shared" si="9"/>
        <v>0.35061545887196699</v>
      </c>
      <c r="M23" t="s">
        <v>10</v>
      </c>
      <c r="N23">
        <f t="shared" si="13"/>
        <v>13.848201038402063</v>
      </c>
      <c r="O23">
        <f t="shared" si="10"/>
        <v>8.6419837480668669</v>
      </c>
      <c r="P23">
        <f t="shared" si="10"/>
        <v>53.344443287278096</v>
      </c>
      <c r="Q23">
        <f t="shared" si="10"/>
        <v>29.820450353059037</v>
      </c>
      <c r="R23">
        <f t="shared" si="10"/>
        <v>35.061545887196701</v>
      </c>
    </row>
    <row r="24" spans="1:18">
      <c r="A24" t="s">
        <v>11</v>
      </c>
      <c r="B24">
        <f t="shared" si="11"/>
        <v>3.836665218650176E-2</v>
      </c>
      <c r="C24">
        <f t="shared" si="8"/>
        <v>0</v>
      </c>
      <c r="D24">
        <f t="shared" si="8"/>
        <v>0</v>
      </c>
      <c r="E24">
        <f t="shared" si="8"/>
        <v>0.15214515486254609</v>
      </c>
      <c r="F24">
        <f t="shared" si="8"/>
        <v>0</v>
      </c>
      <c r="H24">
        <f t="shared" si="12"/>
        <v>7.5198638285543448E-2</v>
      </c>
      <c r="I24">
        <f t="shared" si="9"/>
        <v>0</v>
      </c>
      <c r="J24">
        <f t="shared" si="9"/>
        <v>0</v>
      </c>
      <c r="K24">
        <f t="shared" si="9"/>
        <v>0.29820450353059036</v>
      </c>
      <c r="L24">
        <f t="shared" si="9"/>
        <v>0</v>
      </c>
      <c r="M24" t="s">
        <v>11</v>
      </c>
      <c r="N24">
        <f t="shared" si="13"/>
        <v>7.5198638285543451</v>
      </c>
      <c r="O24">
        <f t="shared" si="10"/>
        <v>0</v>
      </c>
      <c r="P24">
        <f t="shared" si="10"/>
        <v>0</v>
      </c>
      <c r="Q24">
        <f t="shared" si="10"/>
        <v>29.820450353059037</v>
      </c>
      <c r="R24">
        <f t="shared" si="10"/>
        <v>0</v>
      </c>
    </row>
    <row r="25" spans="1:18">
      <c r="A25" t="s">
        <v>12</v>
      </c>
      <c r="B25">
        <f t="shared" si="11"/>
        <v>6.9286220396431938E-2</v>
      </c>
      <c r="C25">
        <f t="shared" si="8"/>
        <v>3.9885541971162099E-2</v>
      </c>
      <c r="D25">
        <f t="shared" si="8"/>
        <v>0.27217913219054835</v>
      </c>
      <c r="E25">
        <f t="shared" si="8"/>
        <v>0</v>
      </c>
      <c r="F25">
        <f t="shared" si="8"/>
        <v>0</v>
      </c>
      <c r="H25">
        <f t="shared" si="12"/>
        <v>0.1358009919770066</v>
      </c>
      <c r="I25">
        <f t="shared" si="9"/>
        <v>7.8175662263477719E-2</v>
      </c>
      <c r="J25">
        <f t="shared" si="9"/>
        <v>0.53347109909347479</v>
      </c>
      <c r="K25">
        <f t="shared" si="9"/>
        <v>0</v>
      </c>
      <c r="L25">
        <f t="shared" si="9"/>
        <v>0</v>
      </c>
      <c r="M25" t="s">
        <v>12</v>
      </c>
      <c r="N25">
        <f t="shared" si="13"/>
        <v>13.58009919770066</v>
      </c>
      <c r="O25">
        <f t="shared" si="10"/>
        <v>7.8175662263477719</v>
      </c>
      <c r="P25">
        <f t="shared" si="10"/>
        <v>53.347109909347481</v>
      </c>
      <c r="Q25">
        <f t="shared" si="10"/>
        <v>0</v>
      </c>
      <c r="R25">
        <f t="shared" si="10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360AB-46ED-F342-8648-DEBFE88AFD48}">
  <dimension ref="A1:G34"/>
  <sheetViews>
    <sheetView workbookViewId="0">
      <selection sqref="A1:XFD2"/>
    </sheetView>
  </sheetViews>
  <sheetFormatPr baseColWidth="10" defaultColWidth="7.5703125" defaultRowHeight="16"/>
  <cols>
    <col min="1" max="1" width="26.85546875" bestFit="1" customWidth="1"/>
    <col min="2" max="2" width="10.85546875" bestFit="1" customWidth="1"/>
    <col min="3" max="3" width="18.85546875" bestFit="1" customWidth="1"/>
    <col min="4" max="4" width="12.42578125" bestFit="1" customWidth="1"/>
    <col min="5" max="5" width="13" bestFit="1" customWidth="1"/>
  </cols>
  <sheetData>
    <row r="1" spans="1:7">
      <c r="A1" t="s">
        <v>446</v>
      </c>
    </row>
    <row r="2" spans="1:7" ht="17" thickBot="1"/>
    <row r="3" spans="1:7">
      <c r="A3" s="10" t="s">
        <v>292</v>
      </c>
      <c r="B3" s="11" t="s">
        <v>166</v>
      </c>
      <c r="C3" s="11" t="s">
        <v>167</v>
      </c>
      <c r="D3" s="11" t="s">
        <v>168</v>
      </c>
      <c r="E3" s="12" t="s">
        <v>293</v>
      </c>
    </row>
    <row r="4" spans="1:7">
      <c r="A4" s="13" t="s">
        <v>294</v>
      </c>
      <c r="B4" t="s">
        <v>295</v>
      </c>
      <c r="C4" t="s">
        <v>296</v>
      </c>
      <c r="D4" t="s">
        <v>297</v>
      </c>
      <c r="E4" s="14" t="s">
        <v>298</v>
      </c>
      <c r="F4" t="s">
        <v>294</v>
      </c>
      <c r="G4" t="s">
        <v>299</v>
      </c>
    </row>
    <row r="5" spans="1:7">
      <c r="A5" s="13" t="s">
        <v>300</v>
      </c>
      <c r="B5" t="s">
        <v>301</v>
      </c>
      <c r="C5" t="s">
        <v>302</v>
      </c>
      <c r="D5" t="s">
        <v>303</v>
      </c>
      <c r="E5" s="14" t="s">
        <v>304</v>
      </c>
      <c r="F5" t="s">
        <v>300</v>
      </c>
      <c r="G5" t="s">
        <v>305</v>
      </c>
    </row>
    <row r="6" spans="1:7">
      <c r="A6" s="13" t="s">
        <v>202</v>
      </c>
      <c r="C6" t="s">
        <v>306</v>
      </c>
      <c r="D6" t="s">
        <v>206</v>
      </c>
      <c r="E6" s="14" t="s">
        <v>175</v>
      </c>
      <c r="F6" t="s">
        <v>202</v>
      </c>
      <c r="G6" t="s">
        <v>307</v>
      </c>
    </row>
    <row r="7" spans="1:7">
      <c r="A7" s="13" t="s">
        <v>308</v>
      </c>
      <c r="B7" t="s">
        <v>204</v>
      </c>
      <c r="C7" t="s">
        <v>205</v>
      </c>
      <c r="D7" t="s">
        <v>206</v>
      </c>
      <c r="E7" s="14" t="s">
        <v>175</v>
      </c>
      <c r="F7" t="s">
        <v>308</v>
      </c>
      <c r="G7" t="s">
        <v>309</v>
      </c>
    </row>
    <row r="8" spans="1:7">
      <c r="A8" s="13" t="s">
        <v>207</v>
      </c>
      <c r="B8" t="s">
        <v>204</v>
      </c>
      <c r="C8" t="s">
        <v>205</v>
      </c>
      <c r="D8" t="s">
        <v>206</v>
      </c>
      <c r="E8" s="14" t="s">
        <v>175</v>
      </c>
      <c r="F8" t="s">
        <v>207</v>
      </c>
      <c r="G8" t="s">
        <v>310</v>
      </c>
    </row>
    <row r="9" spans="1:7">
      <c r="A9" s="13" t="s">
        <v>311</v>
      </c>
      <c r="C9" t="s">
        <v>312</v>
      </c>
      <c r="D9" t="s">
        <v>206</v>
      </c>
      <c r="E9" s="14" t="s">
        <v>175</v>
      </c>
      <c r="F9" t="s">
        <v>311</v>
      </c>
      <c r="G9" t="s">
        <v>313</v>
      </c>
    </row>
    <row r="10" spans="1:7">
      <c r="A10" s="13" t="s">
        <v>314</v>
      </c>
      <c r="D10" t="s">
        <v>215</v>
      </c>
      <c r="E10" s="14" t="s">
        <v>175</v>
      </c>
      <c r="F10" t="s">
        <v>314</v>
      </c>
      <c r="G10" t="s">
        <v>315</v>
      </c>
    </row>
    <row r="11" spans="1:7">
      <c r="A11" s="13" t="s">
        <v>316</v>
      </c>
      <c r="D11" t="s">
        <v>215</v>
      </c>
      <c r="E11" s="14" t="s">
        <v>175</v>
      </c>
      <c r="F11" t="s">
        <v>316</v>
      </c>
      <c r="G11" t="s">
        <v>315</v>
      </c>
    </row>
    <row r="12" spans="1:7">
      <c r="A12" s="13" t="s">
        <v>317</v>
      </c>
      <c r="D12" t="s">
        <v>215</v>
      </c>
      <c r="E12" s="14" t="s">
        <v>175</v>
      </c>
      <c r="F12" t="s">
        <v>317</v>
      </c>
      <c r="G12" t="s">
        <v>315</v>
      </c>
    </row>
    <row r="13" spans="1:7">
      <c r="A13" s="13" t="s">
        <v>318</v>
      </c>
      <c r="B13" t="s">
        <v>306</v>
      </c>
      <c r="C13" t="s">
        <v>306</v>
      </c>
      <c r="D13" t="s">
        <v>215</v>
      </c>
      <c r="E13" s="14" t="s">
        <v>175</v>
      </c>
      <c r="F13" t="s">
        <v>318</v>
      </c>
      <c r="G13" t="s">
        <v>319</v>
      </c>
    </row>
    <row r="14" spans="1:7">
      <c r="A14" s="13" t="s">
        <v>320</v>
      </c>
      <c r="B14" t="s">
        <v>306</v>
      </c>
      <c r="C14" t="s">
        <v>306</v>
      </c>
      <c r="D14" t="s">
        <v>215</v>
      </c>
      <c r="E14" s="14" t="s">
        <v>175</v>
      </c>
      <c r="F14" t="s">
        <v>320</v>
      </c>
      <c r="G14" t="s">
        <v>319</v>
      </c>
    </row>
    <row r="15" spans="1:7">
      <c r="A15" s="13" t="s">
        <v>321</v>
      </c>
      <c r="B15" t="s">
        <v>306</v>
      </c>
      <c r="C15" t="s">
        <v>306</v>
      </c>
      <c r="D15" t="s">
        <v>215</v>
      </c>
      <c r="E15" s="14" t="s">
        <v>175</v>
      </c>
      <c r="F15" t="s">
        <v>321</v>
      </c>
      <c r="G15" t="s">
        <v>319</v>
      </c>
    </row>
    <row r="16" spans="1:7">
      <c r="A16" s="13" t="s">
        <v>322</v>
      </c>
      <c r="B16" t="s">
        <v>306</v>
      </c>
      <c r="C16" t="s">
        <v>306</v>
      </c>
      <c r="D16" t="s">
        <v>215</v>
      </c>
      <c r="E16" s="14" t="s">
        <v>175</v>
      </c>
      <c r="F16" t="s">
        <v>322</v>
      </c>
      <c r="G16" t="s">
        <v>319</v>
      </c>
    </row>
    <row r="17" spans="1:7">
      <c r="A17" s="13" t="s">
        <v>323</v>
      </c>
      <c r="B17" t="s">
        <v>306</v>
      </c>
      <c r="C17" t="s">
        <v>306</v>
      </c>
      <c r="D17" t="s">
        <v>215</v>
      </c>
      <c r="E17" s="14" t="s">
        <v>175</v>
      </c>
      <c r="F17" t="s">
        <v>323</v>
      </c>
      <c r="G17" t="s">
        <v>319</v>
      </c>
    </row>
    <row r="18" spans="1:7">
      <c r="A18" s="13" t="s">
        <v>324</v>
      </c>
      <c r="B18" t="s">
        <v>306</v>
      </c>
      <c r="C18" t="s">
        <v>325</v>
      </c>
      <c r="D18" t="s">
        <v>215</v>
      </c>
      <c r="E18" s="14" t="s">
        <v>175</v>
      </c>
      <c r="F18" t="s">
        <v>324</v>
      </c>
      <c r="G18" t="s">
        <v>326</v>
      </c>
    </row>
    <row r="19" spans="1:7">
      <c r="A19" s="13" t="s">
        <v>327</v>
      </c>
      <c r="B19" t="s">
        <v>306</v>
      </c>
      <c r="C19" t="s">
        <v>230</v>
      </c>
      <c r="D19" t="s">
        <v>215</v>
      </c>
      <c r="E19" s="14" t="s">
        <v>175</v>
      </c>
      <c r="F19" t="s">
        <v>327</v>
      </c>
      <c r="G19" t="s">
        <v>328</v>
      </c>
    </row>
    <row r="20" spans="1:7">
      <c r="A20" s="13" t="s">
        <v>329</v>
      </c>
      <c r="C20" t="s">
        <v>233</v>
      </c>
      <c r="D20" t="s">
        <v>215</v>
      </c>
      <c r="E20" s="14" t="s">
        <v>175</v>
      </c>
      <c r="F20" t="s">
        <v>329</v>
      </c>
      <c r="G20" t="s">
        <v>330</v>
      </c>
    </row>
    <row r="21" spans="1:7">
      <c r="A21" s="13" t="s">
        <v>331</v>
      </c>
      <c r="B21" t="s">
        <v>306</v>
      </c>
      <c r="C21" t="s">
        <v>233</v>
      </c>
      <c r="D21" t="s">
        <v>215</v>
      </c>
      <c r="E21" s="14" t="s">
        <v>175</v>
      </c>
      <c r="F21" t="s">
        <v>331</v>
      </c>
      <c r="G21" t="s">
        <v>332</v>
      </c>
    </row>
    <row r="22" spans="1:7">
      <c r="A22" s="13" t="s">
        <v>333</v>
      </c>
      <c r="B22" t="s">
        <v>334</v>
      </c>
      <c r="C22" t="s">
        <v>233</v>
      </c>
      <c r="D22" t="s">
        <v>215</v>
      </c>
      <c r="E22" s="14" t="s">
        <v>175</v>
      </c>
      <c r="F22" t="s">
        <v>333</v>
      </c>
      <c r="G22" t="s">
        <v>335</v>
      </c>
    </row>
    <row r="23" spans="1:7">
      <c r="A23" s="13" t="s">
        <v>336</v>
      </c>
      <c r="B23" t="s">
        <v>337</v>
      </c>
      <c r="C23" t="s">
        <v>233</v>
      </c>
      <c r="D23" t="s">
        <v>215</v>
      </c>
      <c r="E23" s="14" t="s">
        <v>175</v>
      </c>
      <c r="F23" t="s">
        <v>336</v>
      </c>
      <c r="G23" t="s">
        <v>338</v>
      </c>
    </row>
    <row r="24" spans="1:7">
      <c r="A24" s="13" t="s">
        <v>339</v>
      </c>
      <c r="B24" t="s">
        <v>242</v>
      </c>
      <c r="C24" t="s">
        <v>233</v>
      </c>
      <c r="D24" t="s">
        <v>215</v>
      </c>
      <c r="E24" s="14" t="s">
        <v>175</v>
      </c>
      <c r="F24" t="s">
        <v>339</v>
      </c>
      <c r="G24" t="s">
        <v>340</v>
      </c>
    </row>
    <row r="25" spans="1:7">
      <c r="A25" s="13" t="s">
        <v>243</v>
      </c>
      <c r="B25" t="s">
        <v>306</v>
      </c>
      <c r="C25" t="s">
        <v>245</v>
      </c>
      <c r="D25" t="s">
        <v>215</v>
      </c>
      <c r="E25" s="14" t="s">
        <v>175</v>
      </c>
      <c r="F25" t="s">
        <v>243</v>
      </c>
      <c r="G25" t="s">
        <v>341</v>
      </c>
    </row>
    <row r="26" spans="1:7">
      <c r="A26" s="13" t="s">
        <v>342</v>
      </c>
      <c r="B26" t="s">
        <v>306</v>
      </c>
      <c r="C26" t="s">
        <v>245</v>
      </c>
      <c r="D26" t="s">
        <v>215</v>
      </c>
      <c r="E26" s="14" t="s">
        <v>175</v>
      </c>
      <c r="F26" t="s">
        <v>342</v>
      </c>
      <c r="G26" t="s">
        <v>341</v>
      </c>
    </row>
    <row r="27" spans="1:7" ht="17" thickBot="1">
      <c r="A27" s="15" t="s">
        <v>343</v>
      </c>
      <c r="B27" s="16" t="s">
        <v>306</v>
      </c>
      <c r="C27" s="16" t="s">
        <v>344</v>
      </c>
      <c r="D27" s="16" t="s">
        <v>345</v>
      </c>
      <c r="E27" s="17" t="s">
        <v>346</v>
      </c>
      <c r="F27" t="s">
        <v>343</v>
      </c>
      <c r="G27" t="s">
        <v>347</v>
      </c>
    </row>
    <row r="30" spans="1:7" ht="17">
      <c r="A30" s="18" t="s">
        <v>175</v>
      </c>
      <c r="B30">
        <v>21</v>
      </c>
      <c r="C30">
        <f>B30/B$34</f>
        <v>0.875</v>
      </c>
    </row>
    <row r="31" spans="1:7" ht="17">
      <c r="A31" s="18" t="s">
        <v>298</v>
      </c>
      <c r="B31">
        <v>1</v>
      </c>
      <c r="C31">
        <f>B31/B$34</f>
        <v>4.1666666666666664E-2</v>
      </c>
    </row>
    <row r="32" spans="1:7" ht="17">
      <c r="A32" s="18" t="s">
        <v>304</v>
      </c>
      <c r="B32">
        <v>1</v>
      </c>
      <c r="C32">
        <f>B32/B$34</f>
        <v>4.1666666666666664E-2</v>
      </c>
    </row>
    <row r="33" spans="1:3" ht="18" thickBot="1">
      <c r="A33" s="19" t="s">
        <v>346</v>
      </c>
      <c r="B33">
        <v>1</v>
      </c>
      <c r="C33">
        <f>B33/B$34</f>
        <v>4.1666666666666664E-2</v>
      </c>
    </row>
    <row r="34" spans="1:3">
      <c r="A34" t="s">
        <v>348</v>
      </c>
      <c r="B34">
        <v>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3CC2E-16E4-E54A-8AD4-59C735D55DDF}">
  <dimension ref="A1:M53"/>
  <sheetViews>
    <sheetView tabSelected="1" workbookViewId="0">
      <selection activeCell="I32" sqref="I32"/>
    </sheetView>
  </sheetViews>
  <sheetFormatPr baseColWidth="10" defaultRowHeight="16"/>
  <cols>
    <col min="3" max="3" width="10.7109375" style="20"/>
  </cols>
  <sheetData>
    <row r="1" spans="1:13">
      <c r="A1" t="s">
        <v>447</v>
      </c>
      <c r="C1"/>
    </row>
    <row r="2" spans="1:13" ht="17">
      <c r="C2"/>
    </row>
    <row r="3" spans="1:13">
      <c r="A3" t="s">
        <v>423</v>
      </c>
      <c r="B3" t="s">
        <v>424</v>
      </c>
      <c r="C3" s="20" t="s">
        <v>425</v>
      </c>
      <c r="D3" t="s">
        <v>426</v>
      </c>
      <c r="E3" t="s">
        <v>427</v>
      </c>
    </row>
    <row r="4" spans="1:13">
      <c r="A4" t="s">
        <v>23</v>
      </c>
      <c r="B4" t="s">
        <v>428</v>
      </c>
      <c r="C4" s="20" t="s">
        <v>429</v>
      </c>
      <c r="D4" t="s">
        <v>163</v>
      </c>
      <c r="E4" t="s">
        <v>430</v>
      </c>
    </row>
    <row r="5" spans="1:13">
      <c r="A5" t="s">
        <v>25</v>
      </c>
      <c r="B5" t="s">
        <v>428</v>
      </c>
      <c r="C5" s="20" t="s">
        <v>429</v>
      </c>
      <c r="D5" t="s">
        <v>163</v>
      </c>
      <c r="E5" t="s">
        <v>430</v>
      </c>
    </row>
    <row r="6" spans="1:13">
      <c r="A6" t="s">
        <v>26</v>
      </c>
      <c r="B6" t="s">
        <v>428</v>
      </c>
      <c r="C6" s="20" t="s">
        <v>429</v>
      </c>
      <c r="D6" t="s">
        <v>163</v>
      </c>
      <c r="E6" t="s">
        <v>430</v>
      </c>
      <c r="H6" t="s">
        <v>163</v>
      </c>
      <c r="I6" t="s">
        <v>164</v>
      </c>
    </row>
    <row r="7" spans="1:13">
      <c r="A7" t="s">
        <v>27</v>
      </c>
      <c r="B7" t="s">
        <v>428</v>
      </c>
      <c r="C7" s="20" t="s">
        <v>429</v>
      </c>
      <c r="D7" t="s">
        <v>163</v>
      </c>
      <c r="E7" t="s">
        <v>430</v>
      </c>
      <c r="G7" t="s">
        <v>7</v>
      </c>
      <c r="H7">
        <v>37</v>
      </c>
      <c r="I7">
        <v>13</v>
      </c>
    </row>
    <row r="8" spans="1:13">
      <c r="A8" t="s">
        <v>28</v>
      </c>
      <c r="B8" t="s">
        <v>428</v>
      </c>
      <c r="C8" s="20" t="s">
        <v>429</v>
      </c>
      <c r="D8" t="s">
        <v>163</v>
      </c>
      <c r="E8" t="s">
        <v>431</v>
      </c>
      <c r="G8" t="s">
        <v>432</v>
      </c>
      <c r="H8">
        <v>16</v>
      </c>
      <c r="I8">
        <v>10</v>
      </c>
    </row>
    <row r="9" spans="1:13">
      <c r="A9" t="s">
        <v>29</v>
      </c>
      <c r="B9" t="s">
        <v>428</v>
      </c>
      <c r="C9" s="20" t="s">
        <v>429</v>
      </c>
      <c r="D9" t="s">
        <v>163</v>
      </c>
      <c r="E9" t="s">
        <v>430</v>
      </c>
      <c r="G9" t="s">
        <v>433</v>
      </c>
      <c r="H9">
        <v>21</v>
      </c>
      <c r="I9">
        <v>3</v>
      </c>
    </row>
    <row r="10" spans="1:13">
      <c r="A10" t="s">
        <v>30</v>
      </c>
      <c r="B10" t="s">
        <v>428</v>
      </c>
      <c r="C10" s="20" t="s">
        <v>429</v>
      </c>
      <c r="D10" t="s">
        <v>163</v>
      </c>
      <c r="E10" t="s">
        <v>430</v>
      </c>
    </row>
    <row r="11" spans="1:13">
      <c r="A11" t="s">
        <v>31</v>
      </c>
      <c r="B11" t="s">
        <v>428</v>
      </c>
      <c r="C11" s="20" t="s">
        <v>429</v>
      </c>
      <c r="D11" t="s">
        <v>163</v>
      </c>
      <c r="E11" t="s">
        <v>430</v>
      </c>
    </row>
    <row r="12" spans="1:13">
      <c r="A12" t="s">
        <v>32</v>
      </c>
      <c r="B12" t="s">
        <v>428</v>
      </c>
      <c r="C12" s="20" t="s">
        <v>429</v>
      </c>
      <c r="D12" t="s">
        <v>163</v>
      </c>
      <c r="E12" t="s">
        <v>430</v>
      </c>
    </row>
    <row r="13" spans="1:13">
      <c r="A13" t="s">
        <v>33</v>
      </c>
      <c r="B13" t="s">
        <v>428</v>
      </c>
      <c r="C13" s="20" t="s">
        <v>429</v>
      </c>
      <c r="D13" t="s">
        <v>163</v>
      </c>
      <c r="E13" t="s">
        <v>431</v>
      </c>
      <c r="H13" s="2" t="s">
        <v>13</v>
      </c>
      <c r="I13" s="2" t="s">
        <v>14</v>
      </c>
      <c r="J13" s="2" t="s">
        <v>15</v>
      </c>
      <c r="K13" s="2" t="s">
        <v>434</v>
      </c>
      <c r="L13" s="2" t="s">
        <v>17</v>
      </c>
      <c r="M13" s="2" t="s">
        <v>18</v>
      </c>
    </row>
    <row r="14" spans="1:13">
      <c r="A14" t="s">
        <v>34</v>
      </c>
      <c r="B14" t="s">
        <v>428</v>
      </c>
      <c r="C14" s="20" t="s">
        <v>429</v>
      </c>
      <c r="D14" t="s">
        <v>163</v>
      </c>
      <c r="E14" t="s">
        <v>431</v>
      </c>
      <c r="G14" t="s">
        <v>163</v>
      </c>
      <c r="H14">
        <v>0.43243243243243246</v>
      </c>
      <c r="I14">
        <v>0.24543462381300218</v>
      </c>
      <c r="J14">
        <v>6.6333682111622211E-3</v>
      </c>
      <c r="K14">
        <v>8.1445492270365835E-2</v>
      </c>
      <c r="L14">
        <v>0.15963316484991705</v>
      </c>
      <c r="M14">
        <v>15.963316484991704</v>
      </c>
    </row>
    <row r="15" spans="1:13">
      <c r="A15" t="s">
        <v>35</v>
      </c>
      <c r="B15" t="s">
        <v>428</v>
      </c>
      <c r="C15" s="20" t="s">
        <v>429</v>
      </c>
      <c r="D15" t="s">
        <v>163</v>
      </c>
      <c r="E15" t="s">
        <v>430</v>
      </c>
      <c r="G15" t="s">
        <v>164</v>
      </c>
      <c r="H15">
        <v>0.76923076923076927</v>
      </c>
      <c r="I15">
        <v>0.17751479289940827</v>
      </c>
      <c r="J15">
        <v>1.3654984069185251E-2</v>
      </c>
      <c r="K15">
        <v>0.11685454235580768</v>
      </c>
      <c r="L15">
        <v>0.22903490301738305</v>
      </c>
      <c r="M15">
        <v>22.903490301738305</v>
      </c>
    </row>
    <row r="16" spans="1:13">
      <c r="A16" t="s">
        <v>36</v>
      </c>
      <c r="B16" t="s">
        <v>428</v>
      </c>
      <c r="C16" s="20" t="s">
        <v>429</v>
      </c>
      <c r="D16" t="s">
        <v>163</v>
      </c>
      <c r="E16" t="s">
        <v>431</v>
      </c>
    </row>
    <row r="17" spans="1:9">
      <c r="A17" t="s">
        <v>37</v>
      </c>
      <c r="B17" t="s">
        <v>428</v>
      </c>
      <c r="C17" s="20" t="s">
        <v>435</v>
      </c>
      <c r="D17" t="s">
        <v>164</v>
      </c>
      <c r="E17" t="s">
        <v>431</v>
      </c>
    </row>
    <row r="18" spans="1:9">
      <c r="A18" t="s">
        <v>38</v>
      </c>
      <c r="B18" t="s">
        <v>428</v>
      </c>
      <c r="C18" s="20" t="s">
        <v>429</v>
      </c>
      <c r="D18" t="s">
        <v>163</v>
      </c>
      <c r="E18" t="s">
        <v>430</v>
      </c>
    </row>
    <row r="19" spans="1:9">
      <c r="A19" t="s">
        <v>39</v>
      </c>
      <c r="B19" t="s">
        <v>428</v>
      </c>
      <c r="C19" s="20" t="s">
        <v>429</v>
      </c>
      <c r="D19" t="s">
        <v>163</v>
      </c>
      <c r="E19" t="s">
        <v>431</v>
      </c>
    </row>
    <row r="20" spans="1:9">
      <c r="A20" t="s">
        <v>40</v>
      </c>
      <c r="B20" t="s">
        <v>428</v>
      </c>
      <c r="C20" s="20" t="s">
        <v>429</v>
      </c>
      <c r="D20" t="s">
        <v>163</v>
      </c>
      <c r="E20" t="s">
        <v>430</v>
      </c>
      <c r="H20" t="s">
        <v>163</v>
      </c>
      <c r="I20" t="s">
        <v>164</v>
      </c>
    </row>
    <row r="21" spans="1:9">
      <c r="A21" t="s">
        <v>41</v>
      </c>
      <c r="B21" t="s">
        <v>428</v>
      </c>
      <c r="C21" s="20" t="s">
        <v>435</v>
      </c>
      <c r="D21" t="s">
        <v>164</v>
      </c>
      <c r="E21" t="s">
        <v>431</v>
      </c>
      <c r="G21" t="s">
        <v>432</v>
      </c>
      <c r="H21">
        <v>43</v>
      </c>
      <c r="I21">
        <v>77</v>
      </c>
    </row>
    <row r="22" spans="1:9">
      <c r="A22" t="s">
        <v>42</v>
      </c>
      <c r="B22" t="s">
        <v>428</v>
      </c>
      <c r="C22" s="20" t="s">
        <v>435</v>
      </c>
      <c r="D22" t="s">
        <v>164</v>
      </c>
      <c r="E22" t="s">
        <v>431</v>
      </c>
      <c r="G22" t="s">
        <v>436</v>
      </c>
      <c r="H22">
        <v>15.963316484991704</v>
      </c>
      <c r="I22">
        <v>22.903490301738305</v>
      </c>
    </row>
    <row r="23" spans="1:9">
      <c r="A23" t="s">
        <v>43</v>
      </c>
      <c r="B23" t="s">
        <v>428</v>
      </c>
      <c r="C23" s="20" t="s">
        <v>435</v>
      </c>
      <c r="D23" t="s">
        <v>164</v>
      </c>
      <c r="E23" t="s">
        <v>431</v>
      </c>
    </row>
    <row r="24" spans="1:9">
      <c r="A24" t="s">
        <v>44</v>
      </c>
      <c r="B24" t="s">
        <v>428</v>
      </c>
      <c r="C24" s="20" t="s">
        <v>429</v>
      </c>
      <c r="D24" t="s">
        <v>163</v>
      </c>
      <c r="E24" t="s">
        <v>431</v>
      </c>
    </row>
    <row r="25" spans="1:9">
      <c r="A25" t="s">
        <v>45</v>
      </c>
      <c r="B25" t="s">
        <v>428</v>
      </c>
      <c r="C25" s="20" t="s">
        <v>429</v>
      </c>
      <c r="D25" t="s">
        <v>163</v>
      </c>
      <c r="E25" t="s">
        <v>431</v>
      </c>
    </row>
    <row r="26" spans="1:9">
      <c r="A26" t="s">
        <v>46</v>
      </c>
      <c r="B26" t="s">
        <v>428</v>
      </c>
      <c r="C26" s="20" t="s">
        <v>435</v>
      </c>
      <c r="D26" t="s">
        <v>164</v>
      </c>
      <c r="E26" t="s">
        <v>431</v>
      </c>
    </row>
    <row r="27" spans="1:9">
      <c r="A27" t="s">
        <v>47</v>
      </c>
      <c r="B27" t="s">
        <v>428</v>
      </c>
      <c r="C27" s="20" t="s">
        <v>429</v>
      </c>
      <c r="D27" t="s">
        <v>163</v>
      </c>
      <c r="E27" t="s">
        <v>431</v>
      </c>
    </row>
    <row r="28" spans="1:9">
      <c r="A28" t="s">
        <v>48</v>
      </c>
      <c r="B28" t="s">
        <v>428</v>
      </c>
      <c r="C28" s="20" t="s">
        <v>429</v>
      </c>
      <c r="D28" t="s">
        <v>163</v>
      </c>
      <c r="E28" t="s">
        <v>431</v>
      </c>
    </row>
    <row r="29" spans="1:9">
      <c r="A29" t="s">
        <v>49</v>
      </c>
      <c r="B29" t="s">
        <v>428</v>
      </c>
      <c r="C29" s="20" t="s">
        <v>429</v>
      </c>
      <c r="D29" t="s">
        <v>163</v>
      </c>
      <c r="E29" t="s">
        <v>431</v>
      </c>
    </row>
    <row r="30" spans="1:9">
      <c r="A30" t="s">
        <v>50</v>
      </c>
      <c r="B30" t="s">
        <v>428</v>
      </c>
      <c r="C30" s="20" t="s">
        <v>429</v>
      </c>
      <c r="D30" t="s">
        <v>163</v>
      </c>
      <c r="E30" t="s">
        <v>431</v>
      </c>
    </row>
    <row r="31" spans="1:9">
      <c r="A31" t="s">
        <v>51</v>
      </c>
      <c r="B31" t="s">
        <v>428</v>
      </c>
      <c r="C31" s="20" t="s">
        <v>429</v>
      </c>
      <c r="D31" t="s">
        <v>163</v>
      </c>
      <c r="E31" t="s">
        <v>431</v>
      </c>
    </row>
    <row r="32" spans="1:9">
      <c r="A32" t="s">
        <v>52</v>
      </c>
      <c r="B32" t="s">
        <v>428</v>
      </c>
      <c r="C32" s="20" t="s">
        <v>435</v>
      </c>
      <c r="D32" t="s">
        <v>164</v>
      </c>
      <c r="E32" t="s">
        <v>431</v>
      </c>
    </row>
    <row r="33" spans="1:5">
      <c r="A33" t="s">
        <v>53</v>
      </c>
      <c r="B33" t="s">
        <v>428</v>
      </c>
      <c r="C33" s="20" t="s">
        <v>435</v>
      </c>
      <c r="D33" t="s">
        <v>164</v>
      </c>
      <c r="E33" t="s">
        <v>431</v>
      </c>
    </row>
    <row r="34" spans="1:5">
      <c r="A34" t="s">
        <v>54</v>
      </c>
      <c r="B34" t="s">
        <v>428</v>
      </c>
      <c r="C34" s="20" t="s">
        <v>435</v>
      </c>
      <c r="D34" t="s">
        <v>164</v>
      </c>
      <c r="E34" t="s">
        <v>431</v>
      </c>
    </row>
    <row r="35" spans="1:5">
      <c r="A35" t="s">
        <v>55</v>
      </c>
      <c r="B35" t="s">
        <v>428</v>
      </c>
      <c r="C35" s="20" t="s">
        <v>435</v>
      </c>
      <c r="D35" t="s">
        <v>164</v>
      </c>
      <c r="E35" t="s">
        <v>431</v>
      </c>
    </row>
    <row r="36" spans="1:5">
      <c r="A36" t="s">
        <v>56</v>
      </c>
      <c r="B36" t="s">
        <v>428</v>
      </c>
      <c r="C36" s="20" t="s">
        <v>435</v>
      </c>
      <c r="D36" t="s">
        <v>164</v>
      </c>
      <c r="E36" t="s">
        <v>430</v>
      </c>
    </row>
    <row r="37" spans="1:5">
      <c r="A37" t="s">
        <v>57</v>
      </c>
      <c r="B37" t="s">
        <v>428</v>
      </c>
      <c r="C37" s="20" t="s">
        <v>429</v>
      </c>
      <c r="D37" t="s">
        <v>163</v>
      </c>
      <c r="E37" t="s">
        <v>430</v>
      </c>
    </row>
    <row r="38" spans="1:5">
      <c r="A38" t="s">
        <v>58</v>
      </c>
      <c r="B38" t="s">
        <v>428</v>
      </c>
      <c r="C38" s="20" t="s">
        <v>435</v>
      </c>
      <c r="D38" t="s">
        <v>164</v>
      </c>
      <c r="E38" t="s">
        <v>430</v>
      </c>
    </row>
    <row r="39" spans="1:5">
      <c r="A39" t="s">
        <v>59</v>
      </c>
      <c r="B39" t="s">
        <v>428</v>
      </c>
      <c r="C39" s="20" t="s">
        <v>429</v>
      </c>
      <c r="D39" t="s">
        <v>163</v>
      </c>
      <c r="E39" t="s">
        <v>430</v>
      </c>
    </row>
    <row r="40" spans="1:5">
      <c r="A40" t="s">
        <v>60</v>
      </c>
      <c r="B40" t="s">
        <v>428</v>
      </c>
      <c r="C40" s="20" t="s">
        <v>435</v>
      </c>
      <c r="D40" t="s">
        <v>164</v>
      </c>
      <c r="E40" t="s">
        <v>431</v>
      </c>
    </row>
    <row r="41" spans="1:5">
      <c r="A41" t="s">
        <v>61</v>
      </c>
      <c r="B41" t="s">
        <v>428</v>
      </c>
      <c r="C41" s="20" t="s">
        <v>429</v>
      </c>
      <c r="D41" t="s">
        <v>163</v>
      </c>
      <c r="E41" t="s">
        <v>431</v>
      </c>
    </row>
    <row r="42" spans="1:5">
      <c r="A42" t="s">
        <v>62</v>
      </c>
      <c r="B42" t="s">
        <v>428</v>
      </c>
      <c r="C42" s="20" t="s">
        <v>429</v>
      </c>
      <c r="D42" t="s">
        <v>163</v>
      </c>
      <c r="E42" t="s">
        <v>430</v>
      </c>
    </row>
    <row r="43" spans="1:5">
      <c r="A43" t="s">
        <v>63</v>
      </c>
      <c r="B43" t="s">
        <v>428</v>
      </c>
      <c r="C43" s="20" t="s">
        <v>435</v>
      </c>
      <c r="D43" t="s">
        <v>164</v>
      </c>
      <c r="E43" t="s">
        <v>430</v>
      </c>
    </row>
    <row r="44" spans="1:5">
      <c r="A44" t="s">
        <v>64</v>
      </c>
      <c r="B44" t="s">
        <v>428</v>
      </c>
      <c r="C44" s="20" t="s">
        <v>429</v>
      </c>
      <c r="D44" t="s">
        <v>163</v>
      </c>
      <c r="E44" t="s">
        <v>430</v>
      </c>
    </row>
    <row r="45" spans="1:5">
      <c r="A45" t="s">
        <v>65</v>
      </c>
      <c r="B45" t="s">
        <v>428</v>
      </c>
      <c r="C45" s="20" t="s">
        <v>429</v>
      </c>
      <c r="D45" t="s">
        <v>163</v>
      </c>
      <c r="E45" t="s">
        <v>430</v>
      </c>
    </row>
    <row r="46" spans="1:5">
      <c r="A46" t="s">
        <v>66</v>
      </c>
      <c r="B46" t="s">
        <v>428</v>
      </c>
      <c r="C46" s="20" t="s">
        <v>429</v>
      </c>
      <c r="D46" t="s">
        <v>163</v>
      </c>
      <c r="E46" t="s">
        <v>431</v>
      </c>
    </row>
    <row r="47" spans="1:5">
      <c r="A47" t="s">
        <v>67</v>
      </c>
      <c r="B47" t="s">
        <v>428</v>
      </c>
      <c r="C47" s="20" t="s">
        <v>429</v>
      </c>
      <c r="D47" t="s">
        <v>163</v>
      </c>
      <c r="E47" t="s">
        <v>431</v>
      </c>
    </row>
    <row r="48" spans="1:5">
      <c r="A48" t="s">
        <v>68</v>
      </c>
      <c r="B48" t="s">
        <v>428</v>
      </c>
      <c r="C48" s="20" t="s">
        <v>429</v>
      </c>
      <c r="D48" t="s">
        <v>163</v>
      </c>
      <c r="E48" t="s">
        <v>431</v>
      </c>
    </row>
    <row r="49" spans="1:5">
      <c r="A49" t="s">
        <v>69</v>
      </c>
      <c r="B49" t="s">
        <v>428</v>
      </c>
      <c r="C49" s="20" t="s">
        <v>429</v>
      </c>
      <c r="D49" t="s">
        <v>163</v>
      </c>
      <c r="E49" t="s">
        <v>430</v>
      </c>
    </row>
    <row r="50" spans="1:5">
      <c r="A50" t="s">
        <v>70</v>
      </c>
      <c r="B50" t="s">
        <v>428</v>
      </c>
      <c r="C50" s="20" t="s">
        <v>429</v>
      </c>
      <c r="D50" t="s">
        <v>163</v>
      </c>
      <c r="E50" t="s">
        <v>430</v>
      </c>
    </row>
    <row r="51" spans="1:5">
      <c r="A51" t="s">
        <v>71</v>
      </c>
      <c r="B51" t="s">
        <v>428</v>
      </c>
      <c r="C51" s="20" t="s">
        <v>429</v>
      </c>
      <c r="D51" t="s">
        <v>163</v>
      </c>
      <c r="E51" t="s">
        <v>430</v>
      </c>
    </row>
    <row r="52" spans="1:5">
      <c r="A52" t="s">
        <v>72</v>
      </c>
      <c r="B52" t="s">
        <v>428</v>
      </c>
      <c r="C52" s="20" t="s">
        <v>429</v>
      </c>
      <c r="D52" t="s">
        <v>163</v>
      </c>
      <c r="E52" t="s">
        <v>430</v>
      </c>
    </row>
    <row r="53" spans="1:5">
      <c r="A53" t="s">
        <v>73</v>
      </c>
      <c r="B53" t="s">
        <v>428</v>
      </c>
      <c r="C53" s="20" t="s">
        <v>429</v>
      </c>
      <c r="D53" t="s">
        <v>163</v>
      </c>
      <c r="E53" t="s">
        <v>4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9C68-7675-4241-946A-3915EAB44219}">
  <dimension ref="A1:D114"/>
  <sheetViews>
    <sheetView workbookViewId="0">
      <selection activeCell="A3" sqref="A3:XFD3"/>
    </sheetView>
  </sheetViews>
  <sheetFormatPr baseColWidth="10" defaultRowHeight="16"/>
  <sheetData>
    <row r="1" spans="1:4">
      <c r="A1" t="s">
        <v>438</v>
      </c>
    </row>
    <row r="3" spans="1:4">
      <c r="A3" t="s">
        <v>19</v>
      </c>
      <c r="B3" t="s">
        <v>20</v>
      </c>
      <c r="C3" t="s">
        <v>21</v>
      </c>
      <c r="D3" t="s">
        <v>22</v>
      </c>
    </row>
    <row r="4" spans="1:4">
      <c r="A4" t="s">
        <v>23</v>
      </c>
      <c r="B4">
        <v>2137.338624</v>
      </c>
      <c r="C4">
        <v>6.4455836580000003</v>
      </c>
      <c r="D4" t="s">
        <v>24</v>
      </c>
    </row>
    <row r="5" spans="1:4">
      <c r="A5" t="s">
        <v>25</v>
      </c>
      <c r="B5">
        <v>1642.5666670000001</v>
      </c>
      <c r="C5">
        <v>5.6842335909999999</v>
      </c>
      <c r="D5" t="s">
        <v>24</v>
      </c>
    </row>
    <row r="6" spans="1:4">
      <c r="A6" t="s">
        <v>26</v>
      </c>
      <c r="B6">
        <v>1941.2662720000001</v>
      </c>
      <c r="C6">
        <v>7.276488681</v>
      </c>
      <c r="D6" t="s">
        <v>24</v>
      </c>
    </row>
    <row r="7" spans="1:4">
      <c r="A7" t="s">
        <v>27</v>
      </c>
      <c r="B7">
        <v>1802.7953219999999</v>
      </c>
      <c r="C7">
        <v>5.4967543780000003</v>
      </c>
      <c r="D7" t="s">
        <v>24</v>
      </c>
    </row>
    <row r="8" spans="1:4">
      <c r="A8" t="s">
        <v>28</v>
      </c>
      <c r="B8">
        <v>2101.9178740000002</v>
      </c>
      <c r="C8">
        <v>7.2247756489999997</v>
      </c>
      <c r="D8" t="s">
        <v>24</v>
      </c>
    </row>
    <row r="9" spans="1:4">
      <c r="A9" t="s">
        <v>29</v>
      </c>
      <c r="B9">
        <v>1479.7</v>
      </c>
      <c r="C9">
        <v>6.5804699949999996</v>
      </c>
      <c r="D9" t="s">
        <v>24</v>
      </c>
    </row>
    <row r="10" spans="1:4">
      <c r="A10" t="s">
        <v>30</v>
      </c>
      <c r="B10">
        <v>2153.765625</v>
      </c>
      <c r="C10">
        <v>7.9471532470000001</v>
      </c>
      <c r="D10" t="s">
        <v>24</v>
      </c>
    </row>
    <row r="11" spans="1:4">
      <c r="A11" t="s">
        <v>31</v>
      </c>
      <c r="B11">
        <v>2120.8796299999999</v>
      </c>
      <c r="C11">
        <v>7.7698646250000003</v>
      </c>
      <c r="D11" t="s">
        <v>24</v>
      </c>
    </row>
    <row r="12" spans="1:4">
      <c r="A12" t="s">
        <v>32</v>
      </c>
      <c r="B12">
        <v>1794.0675679999999</v>
      </c>
      <c r="C12">
        <v>6.3086134649999996</v>
      </c>
      <c r="D12" t="s">
        <v>24</v>
      </c>
    </row>
    <row r="13" spans="1:4">
      <c r="A13" t="s">
        <v>33</v>
      </c>
      <c r="B13">
        <v>2317.333333</v>
      </c>
      <c r="C13">
        <v>7.351822243</v>
      </c>
      <c r="D13" t="s">
        <v>24</v>
      </c>
    </row>
    <row r="14" spans="1:4">
      <c r="A14" t="s">
        <v>34</v>
      </c>
      <c r="B14">
        <v>2192.5049020000001</v>
      </c>
      <c r="C14">
        <v>7.082616561</v>
      </c>
      <c r="D14" t="s">
        <v>24</v>
      </c>
    </row>
    <row r="15" spans="1:4">
      <c r="A15" t="s">
        <v>35</v>
      </c>
      <c r="B15">
        <v>2467.4943819999999</v>
      </c>
      <c r="C15">
        <v>7.993026016</v>
      </c>
      <c r="D15" t="s">
        <v>24</v>
      </c>
    </row>
    <row r="16" spans="1:4">
      <c r="A16" t="s">
        <v>36</v>
      </c>
      <c r="B16">
        <v>2024.361386</v>
      </c>
      <c r="C16">
        <v>7.0442698860000004</v>
      </c>
      <c r="D16" t="s">
        <v>24</v>
      </c>
    </row>
    <row r="17" spans="1:4">
      <c r="A17" t="s">
        <v>37</v>
      </c>
      <c r="B17">
        <v>2355.208122</v>
      </c>
      <c r="C17">
        <v>7.5270775060000004</v>
      </c>
      <c r="D17" t="s">
        <v>24</v>
      </c>
    </row>
    <row r="18" spans="1:4">
      <c r="A18" t="s">
        <v>38</v>
      </c>
      <c r="B18">
        <v>2038.2857140000001</v>
      </c>
      <c r="C18">
        <v>7.3313364959999996</v>
      </c>
      <c r="D18" t="s">
        <v>24</v>
      </c>
    </row>
    <row r="19" spans="1:4">
      <c r="A19" t="s">
        <v>39</v>
      </c>
      <c r="B19">
        <v>2360.8831169999999</v>
      </c>
      <c r="C19">
        <v>7.4877161220000001</v>
      </c>
      <c r="D19" t="s">
        <v>24</v>
      </c>
    </row>
    <row r="20" spans="1:4">
      <c r="A20" t="s">
        <v>40</v>
      </c>
      <c r="B20">
        <v>1252.5395679999999</v>
      </c>
      <c r="C20">
        <v>5.8136226259999999</v>
      </c>
      <c r="D20" t="s">
        <v>24</v>
      </c>
    </row>
    <row r="21" spans="1:4">
      <c r="A21" t="s">
        <v>41</v>
      </c>
      <c r="B21">
        <v>1181.3934429999999</v>
      </c>
      <c r="C21">
        <v>4.0114364550000001</v>
      </c>
      <c r="D21" t="s">
        <v>24</v>
      </c>
    </row>
    <row r="22" spans="1:4">
      <c r="A22" t="s">
        <v>42</v>
      </c>
      <c r="B22">
        <v>1211.8214290000001</v>
      </c>
      <c r="C22">
        <v>3.8448610090000002</v>
      </c>
      <c r="D22" t="s">
        <v>24</v>
      </c>
    </row>
    <row r="23" spans="1:4">
      <c r="A23" t="s">
        <v>43</v>
      </c>
      <c r="B23">
        <v>1701.236686</v>
      </c>
      <c r="C23">
        <v>4.9773508629999998</v>
      </c>
      <c r="D23" t="s">
        <v>24</v>
      </c>
    </row>
    <row r="24" spans="1:4">
      <c r="A24" t="s">
        <v>44</v>
      </c>
      <c r="B24">
        <v>1055.211765</v>
      </c>
      <c r="C24">
        <v>3.8643149320000001</v>
      </c>
      <c r="D24" t="s">
        <v>24</v>
      </c>
    </row>
    <row r="25" spans="1:4">
      <c r="A25" t="s">
        <v>45</v>
      </c>
      <c r="B25">
        <v>2401.686099</v>
      </c>
      <c r="C25">
        <v>7.0601420399999997</v>
      </c>
      <c r="D25" t="s">
        <v>24</v>
      </c>
    </row>
    <row r="26" spans="1:4">
      <c r="A26" t="s">
        <v>46</v>
      </c>
      <c r="B26">
        <v>2179.3865030000002</v>
      </c>
      <c r="C26">
        <v>5.8815513660000001</v>
      </c>
      <c r="D26" t="s">
        <v>24</v>
      </c>
    </row>
    <row r="27" spans="1:4">
      <c r="A27" t="s">
        <v>47</v>
      </c>
      <c r="B27">
        <v>2389.8619050000002</v>
      </c>
      <c r="C27">
        <v>6.9620654110000002</v>
      </c>
      <c r="D27" t="s">
        <v>24</v>
      </c>
    </row>
    <row r="28" spans="1:4">
      <c r="A28" t="s">
        <v>48</v>
      </c>
      <c r="B28">
        <v>1498.586466</v>
      </c>
      <c r="C28">
        <v>4.730479946</v>
      </c>
      <c r="D28" t="s">
        <v>24</v>
      </c>
    </row>
    <row r="29" spans="1:4">
      <c r="A29" t="s">
        <v>49</v>
      </c>
      <c r="B29">
        <v>1457.641026</v>
      </c>
      <c r="C29">
        <v>4.4401020820000001</v>
      </c>
      <c r="D29" t="s">
        <v>24</v>
      </c>
    </row>
    <row r="30" spans="1:4">
      <c r="A30" t="s">
        <v>50</v>
      </c>
      <c r="B30">
        <v>1976.993506</v>
      </c>
      <c r="C30">
        <v>6.8759637079999996</v>
      </c>
      <c r="D30" t="s">
        <v>24</v>
      </c>
    </row>
    <row r="31" spans="1:4">
      <c r="A31" t="s">
        <v>51</v>
      </c>
      <c r="B31">
        <v>1357.217054</v>
      </c>
      <c r="C31">
        <v>4.1229458470000004</v>
      </c>
      <c r="D31" t="s">
        <v>24</v>
      </c>
    </row>
    <row r="32" spans="1:4">
      <c r="A32" t="s">
        <v>52</v>
      </c>
      <c r="B32">
        <v>1217.5535709999999</v>
      </c>
      <c r="C32">
        <v>3.4000635460000002</v>
      </c>
      <c r="D32" t="s">
        <v>24</v>
      </c>
    </row>
    <row r="33" spans="1:4">
      <c r="A33" t="s">
        <v>53</v>
      </c>
      <c r="B33">
        <v>2063.313901</v>
      </c>
      <c r="C33">
        <v>7.0261926350000001</v>
      </c>
      <c r="D33" t="s">
        <v>24</v>
      </c>
    </row>
    <row r="34" spans="1:4">
      <c r="A34" t="s">
        <v>54</v>
      </c>
      <c r="B34">
        <v>1270.4038459999999</v>
      </c>
      <c r="C34">
        <v>3.5713308609999999</v>
      </c>
      <c r="D34" t="s">
        <v>24</v>
      </c>
    </row>
    <row r="35" spans="1:4">
      <c r="A35" t="s">
        <v>55</v>
      </c>
      <c r="B35">
        <v>1016.342857</v>
      </c>
      <c r="C35">
        <v>3.2741751799999999</v>
      </c>
      <c r="D35" t="s">
        <v>24</v>
      </c>
    </row>
    <row r="36" spans="1:4">
      <c r="A36" t="s">
        <v>56</v>
      </c>
      <c r="B36">
        <v>1435.1521740000001</v>
      </c>
      <c r="C36">
        <v>4.5441514039999999</v>
      </c>
      <c r="D36" t="s">
        <v>24</v>
      </c>
    </row>
    <row r="37" spans="1:4">
      <c r="A37" t="s">
        <v>57</v>
      </c>
      <c r="B37">
        <v>2025.193878</v>
      </c>
      <c r="C37">
        <v>6.954426904</v>
      </c>
      <c r="D37" t="s">
        <v>24</v>
      </c>
    </row>
    <row r="38" spans="1:4">
      <c r="A38" t="s">
        <v>58</v>
      </c>
      <c r="B38">
        <v>1180.5566040000001</v>
      </c>
      <c r="C38">
        <v>2.4784731990000002</v>
      </c>
      <c r="D38" t="s">
        <v>24</v>
      </c>
    </row>
    <row r="39" spans="1:4">
      <c r="A39" t="s">
        <v>59</v>
      </c>
      <c r="B39">
        <v>748.11111110000002</v>
      </c>
      <c r="C39">
        <v>1.4731533699999999</v>
      </c>
      <c r="D39" t="s">
        <v>24</v>
      </c>
    </row>
    <row r="40" spans="1:4">
      <c r="A40" t="s">
        <v>60</v>
      </c>
      <c r="B40">
        <v>1348.2352940000001</v>
      </c>
      <c r="C40">
        <v>3.6936731740000002</v>
      </c>
      <c r="D40" t="s">
        <v>24</v>
      </c>
    </row>
    <row r="41" spans="1:4">
      <c r="A41" t="s">
        <v>61</v>
      </c>
      <c r="B41">
        <v>1524.724138</v>
      </c>
      <c r="C41">
        <v>5.8957247060000002</v>
      </c>
      <c r="D41" t="s">
        <v>24</v>
      </c>
    </row>
    <row r="42" spans="1:4">
      <c r="A42" t="s">
        <v>62</v>
      </c>
      <c r="B42">
        <v>628.1333333</v>
      </c>
      <c r="C42">
        <v>1.4106122409999999</v>
      </c>
      <c r="D42" t="s">
        <v>24</v>
      </c>
    </row>
    <row r="43" spans="1:4">
      <c r="A43" t="s">
        <v>63</v>
      </c>
      <c r="B43">
        <v>882.3125</v>
      </c>
      <c r="C43">
        <v>1.6286468999999999</v>
      </c>
      <c r="D43" t="s">
        <v>24</v>
      </c>
    </row>
    <row r="44" spans="1:4">
      <c r="A44" t="s">
        <v>64</v>
      </c>
      <c r="B44">
        <v>1143.0138890000001</v>
      </c>
      <c r="C44">
        <v>1.814266486</v>
      </c>
      <c r="D44" t="s">
        <v>24</v>
      </c>
    </row>
    <row r="45" spans="1:4">
      <c r="A45" t="s">
        <v>65</v>
      </c>
      <c r="B45">
        <v>845.23404259999995</v>
      </c>
      <c r="C45">
        <v>1.476904489</v>
      </c>
      <c r="D45" t="s">
        <v>24</v>
      </c>
    </row>
    <row r="46" spans="1:4">
      <c r="A46" t="s">
        <v>66</v>
      </c>
      <c r="B46">
        <v>1881.3015869999999</v>
      </c>
      <c r="C46">
        <v>5.1076723819999996</v>
      </c>
      <c r="D46" t="s">
        <v>24</v>
      </c>
    </row>
    <row r="47" spans="1:4">
      <c r="A47" t="s">
        <v>67</v>
      </c>
      <c r="B47">
        <v>2473.0375939999999</v>
      </c>
      <c r="C47">
        <v>7.5881661720000002</v>
      </c>
      <c r="D47" t="s">
        <v>24</v>
      </c>
    </row>
    <row r="48" spans="1:4">
      <c r="A48" t="s">
        <v>68</v>
      </c>
      <c r="B48">
        <v>2270.695455</v>
      </c>
      <c r="C48">
        <v>7.6887916790000004</v>
      </c>
      <c r="D48" t="s">
        <v>24</v>
      </c>
    </row>
    <row r="49" spans="1:4">
      <c r="A49" t="s">
        <v>69</v>
      </c>
      <c r="B49">
        <v>1402.032258</v>
      </c>
      <c r="C49">
        <v>7.0125432559999998</v>
      </c>
      <c r="D49" t="s">
        <v>24</v>
      </c>
    </row>
    <row r="50" spans="1:4">
      <c r="A50" t="s">
        <v>70</v>
      </c>
      <c r="B50">
        <v>1744.3190179999999</v>
      </c>
      <c r="C50">
        <v>7.2786341290000003</v>
      </c>
      <c r="D50" t="s">
        <v>24</v>
      </c>
    </row>
    <row r="51" spans="1:4">
      <c r="A51" t="s">
        <v>71</v>
      </c>
      <c r="B51">
        <v>1583.633333</v>
      </c>
      <c r="C51">
        <v>6.7318134660000002</v>
      </c>
      <c r="D51" t="s">
        <v>24</v>
      </c>
    </row>
    <row r="52" spans="1:4">
      <c r="A52" t="s">
        <v>72</v>
      </c>
      <c r="B52">
        <v>736.65116279999995</v>
      </c>
      <c r="C52">
        <v>1.3113948849999999</v>
      </c>
      <c r="D52" t="s">
        <v>24</v>
      </c>
    </row>
    <row r="53" spans="1:4">
      <c r="A53" t="s">
        <v>73</v>
      </c>
      <c r="B53">
        <v>556.31914889999996</v>
      </c>
      <c r="C53">
        <v>1.2392589860000001</v>
      </c>
      <c r="D53" t="s">
        <v>24</v>
      </c>
    </row>
    <row r="54" spans="1:4">
      <c r="A54" t="s">
        <v>74</v>
      </c>
      <c r="B54">
        <v>2742.261168</v>
      </c>
      <c r="C54">
        <v>8.3134424809999992</v>
      </c>
      <c r="D54" t="s">
        <v>75</v>
      </c>
    </row>
    <row r="55" spans="1:4">
      <c r="A55" t="s">
        <v>76</v>
      </c>
      <c r="B55">
        <v>3088.8007969999999</v>
      </c>
      <c r="C55">
        <v>8.4777572679999995</v>
      </c>
      <c r="D55" t="s">
        <v>75</v>
      </c>
    </row>
    <row r="56" spans="1:4">
      <c r="A56" t="s">
        <v>77</v>
      </c>
      <c r="B56">
        <v>2721.869565</v>
      </c>
      <c r="C56">
        <v>8.3468248680000006</v>
      </c>
      <c r="D56" t="s">
        <v>75</v>
      </c>
    </row>
    <row r="57" spans="1:4">
      <c r="A57" t="s">
        <v>78</v>
      </c>
      <c r="B57">
        <v>2913.9547170000001</v>
      </c>
      <c r="C57">
        <v>8.3503931859999998</v>
      </c>
      <c r="D57" t="s">
        <v>75</v>
      </c>
    </row>
    <row r="58" spans="1:4">
      <c r="A58" t="s">
        <v>79</v>
      </c>
      <c r="B58">
        <v>3334.7352940000001</v>
      </c>
      <c r="C58">
        <v>8.7819067549999996</v>
      </c>
      <c r="D58" t="s">
        <v>75</v>
      </c>
    </row>
    <row r="59" spans="1:4">
      <c r="A59" t="s">
        <v>80</v>
      </c>
      <c r="B59">
        <v>2905.4117649999998</v>
      </c>
      <c r="C59">
        <v>8.4946747859999991</v>
      </c>
      <c r="D59" t="s">
        <v>75</v>
      </c>
    </row>
    <row r="60" spans="1:4">
      <c r="A60" t="s">
        <v>81</v>
      </c>
      <c r="B60">
        <v>2527.6569039999999</v>
      </c>
      <c r="C60">
        <v>8.0324464229999997</v>
      </c>
      <c r="D60" t="s">
        <v>75</v>
      </c>
    </row>
    <row r="61" spans="1:4">
      <c r="A61" t="s">
        <v>82</v>
      </c>
      <c r="B61">
        <v>3056.9609380000002</v>
      </c>
      <c r="C61">
        <v>8.2079080910000002</v>
      </c>
      <c r="D61" t="s">
        <v>75</v>
      </c>
    </row>
    <row r="62" spans="1:4">
      <c r="A62" t="s">
        <v>83</v>
      </c>
      <c r="B62">
        <v>3351.2777780000001</v>
      </c>
      <c r="C62">
        <v>8.5813520190000006</v>
      </c>
      <c r="D62" t="s">
        <v>75</v>
      </c>
    </row>
    <row r="63" spans="1:4">
      <c r="A63" t="s">
        <v>84</v>
      </c>
      <c r="B63">
        <v>2895.0310559999998</v>
      </c>
      <c r="C63">
        <v>8.4039988650000002</v>
      </c>
      <c r="D63" t="s">
        <v>75</v>
      </c>
    </row>
    <row r="64" spans="1:4">
      <c r="A64" t="s">
        <v>85</v>
      </c>
      <c r="B64">
        <v>3160.606061</v>
      </c>
      <c r="C64">
        <v>8.844740324</v>
      </c>
      <c r="D64" t="s">
        <v>75</v>
      </c>
    </row>
    <row r="65" spans="1:4">
      <c r="A65" t="s">
        <v>86</v>
      </c>
      <c r="B65">
        <v>3018.6993670000002</v>
      </c>
      <c r="C65">
        <v>8.6664988449999996</v>
      </c>
      <c r="D65" t="s">
        <v>75</v>
      </c>
    </row>
    <row r="66" spans="1:4">
      <c r="A66" t="s">
        <v>87</v>
      </c>
      <c r="B66">
        <v>2448.7045450000001</v>
      </c>
      <c r="C66">
        <v>8.2578102019999999</v>
      </c>
      <c r="D66" t="s">
        <v>75</v>
      </c>
    </row>
    <row r="67" spans="1:4">
      <c r="A67" t="s">
        <v>88</v>
      </c>
      <c r="B67">
        <v>2812.8885019999998</v>
      </c>
      <c r="C67">
        <v>8.5721221740000004</v>
      </c>
      <c r="D67" t="s">
        <v>75</v>
      </c>
    </row>
    <row r="68" spans="1:4">
      <c r="A68" t="s">
        <v>89</v>
      </c>
      <c r="B68">
        <v>3076.0804199999998</v>
      </c>
      <c r="C68">
        <v>8.705612532</v>
      </c>
      <c r="D68" t="s">
        <v>75</v>
      </c>
    </row>
    <row r="69" spans="1:4">
      <c r="A69" t="s">
        <v>90</v>
      </c>
      <c r="B69">
        <v>2893.375</v>
      </c>
      <c r="C69">
        <v>8.5552485489999999</v>
      </c>
      <c r="D69" t="s">
        <v>75</v>
      </c>
    </row>
    <row r="70" spans="1:4">
      <c r="A70" t="s">
        <v>91</v>
      </c>
      <c r="B70">
        <v>2169.2252749999998</v>
      </c>
      <c r="C70">
        <v>8.6184551169999999</v>
      </c>
      <c r="D70" t="s">
        <v>75</v>
      </c>
    </row>
    <row r="71" spans="1:4">
      <c r="A71" t="s">
        <v>92</v>
      </c>
      <c r="B71">
        <v>3110.9758310000002</v>
      </c>
      <c r="C71">
        <v>8.5725647210000009</v>
      </c>
      <c r="D71" t="s">
        <v>75</v>
      </c>
    </row>
    <row r="72" spans="1:4">
      <c r="A72" t="s">
        <v>93</v>
      </c>
      <c r="B72">
        <v>3108.32852</v>
      </c>
      <c r="C72">
        <v>8.6255283949999999</v>
      </c>
      <c r="D72" t="s">
        <v>75</v>
      </c>
    </row>
    <row r="73" spans="1:4">
      <c r="A73" t="s">
        <v>94</v>
      </c>
      <c r="B73">
        <v>3290.348837</v>
      </c>
      <c r="C73">
        <v>8.5817089430000006</v>
      </c>
      <c r="D73" t="s">
        <v>75</v>
      </c>
    </row>
    <row r="74" spans="1:4">
      <c r="A74" t="s">
        <v>95</v>
      </c>
      <c r="B74">
        <v>3218.9252339999998</v>
      </c>
      <c r="C74">
        <v>8.6362331779999995</v>
      </c>
      <c r="D74" t="s">
        <v>75</v>
      </c>
    </row>
    <row r="75" spans="1:4">
      <c r="A75" t="s">
        <v>96</v>
      </c>
      <c r="B75">
        <v>3281.37</v>
      </c>
      <c r="C75">
        <v>8.8442676690000006</v>
      </c>
      <c r="D75" t="s">
        <v>75</v>
      </c>
    </row>
    <row r="76" spans="1:4">
      <c r="A76" t="s">
        <v>97</v>
      </c>
      <c r="B76">
        <v>2988.9968349999999</v>
      </c>
      <c r="C76">
        <v>8.6914693679999999</v>
      </c>
      <c r="D76" t="s">
        <v>75</v>
      </c>
    </row>
    <row r="77" spans="1:4">
      <c r="A77" t="s">
        <v>98</v>
      </c>
      <c r="B77">
        <v>2788.9565219999999</v>
      </c>
      <c r="C77">
        <v>8.4848402289999996</v>
      </c>
      <c r="D77" t="s">
        <v>75</v>
      </c>
    </row>
    <row r="78" spans="1:4">
      <c r="A78" t="s">
        <v>99</v>
      </c>
      <c r="B78">
        <v>2878.6828479999999</v>
      </c>
      <c r="C78">
        <v>8.5835346480000005</v>
      </c>
      <c r="D78" t="s">
        <v>75</v>
      </c>
    </row>
    <row r="79" spans="1:4">
      <c r="A79" t="s">
        <v>100</v>
      </c>
      <c r="B79">
        <v>2648.1495020000002</v>
      </c>
      <c r="C79">
        <v>8.6460491889999993</v>
      </c>
      <c r="D79" t="s">
        <v>75</v>
      </c>
    </row>
    <row r="80" spans="1:4">
      <c r="A80" t="s">
        <v>101</v>
      </c>
      <c r="B80">
        <v>2605.6333330000002</v>
      </c>
      <c r="C80">
        <v>8.2655579259999996</v>
      </c>
      <c r="D80" t="s">
        <v>75</v>
      </c>
    </row>
    <row r="81" spans="1:4">
      <c r="A81" t="s">
        <v>102</v>
      </c>
      <c r="B81">
        <v>2381.5228219999999</v>
      </c>
      <c r="C81">
        <v>7.9527431699999998</v>
      </c>
      <c r="D81" t="s">
        <v>75</v>
      </c>
    </row>
    <row r="82" spans="1:4">
      <c r="A82" t="s">
        <v>103</v>
      </c>
      <c r="B82">
        <v>3181.9115040000001</v>
      </c>
      <c r="C82">
        <v>8.89702868</v>
      </c>
      <c r="D82" t="s">
        <v>75</v>
      </c>
    </row>
    <row r="83" spans="1:4">
      <c r="A83" t="s">
        <v>104</v>
      </c>
      <c r="B83">
        <v>2305.583658</v>
      </c>
      <c r="C83">
        <v>8.2300385679999994</v>
      </c>
      <c r="D83" t="s">
        <v>75</v>
      </c>
    </row>
    <row r="84" spans="1:4">
      <c r="A84" t="s">
        <v>105</v>
      </c>
      <c r="B84">
        <v>3021.126154</v>
      </c>
      <c r="C84">
        <v>8.7190252319999999</v>
      </c>
      <c r="D84" t="s">
        <v>75</v>
      </c>
    </row>
    <row r="85" spans="1:4">
      <c r="A85" t="s">
        <v>106</v>
      </c>
      <c r="B85">
        <v>2749.818182</v>
      </c>
      <c r="C85">
        <v>7.9687933659999999</v>
      </c>
      <c r="D85" t="s">
        <v>75</v>
      </c>
    </row>
    <row r="86" spans="1:4">
      <c r="A86" t="s">
        <v>107</v>
      </c>
      <c r="B86">
        <v>3117.6538460000002</v>
      </c>
      <c r="C86">
        <v>8.4407392269999999</v>
      </c>
      <c r="D86" t="s">
        <v>75</v>
      </c>
    </row>
    <row r="87" spans="1:4">
      <c r="A87" t="s">
        <v>108</v>
      </c>
      <c r="B87">
        <v>2446.7728940000002</v>
      </c>
      <c r="C87">
        <v>8.2413024240000006</v>
      </c>
      <c r="D87" t="s">
        <v>75</v>
      </c>
    </row>
    <row r="88" spans="1:4">
      <c r="A88" t="s">
        <v>109</v>
      </c>
      <c r="B88">
        <v>3151.0210529999999</v>
      </c>
      <c r="C88">
        <v>8.6737266329999994</v>
      </c>
      <c r="D88" t="s">
        <v>75</v>
      </c>
    </row>
    <row r="89" spans="1:4">
      <c r="A89" t="s">
        <v>110</v>
      </c>
      <c r="B89">
        <v>2355.2953590000002</v>
      </c>
      <c r="C89">
        <v>8.3475250939999999</v>
      </c>
      <c r="D89" t="s">
        <v>75</v>
      </c>
    </row>
    <row r="90" spans="1:4">
      <c r="A90" t="s">
        <v>111</v>
      </c>
      <c r="B90">
        <v>2251.473684</v>
      </c>
      <c r="C90">
        <v>8.1984860980000001</v>
      </c>
      <c r="D90" t="s">
        <v>75</v>
      </c>
    </row>
    <row r="91" spans="1:4">
      <c r="A91" t="s">
        <v>112</v>
      </c>
      <c r="B91">
        <v>2942.7891159999999</v>
      </c>
      <c r="C91">
        <v>8.6233341059999997</v>
      </c>
      <c r="D91" t="s">
        <v>75</v>
      </c>
    </row>
    <row r="92" spans="1:4">
      <c r="A92" t="s">
        <v>113</v>
      </c>
      <c r="B92">
        <v>2820.4418599999999</v>
      </c>
      <c r="C92">
        <v>8.5366675480000005</v>
      </c>
      <c r="D92" t="s">
        <v>75</v>
      </c>
    </row>
    <row r="93" spans="1:4">
      <c r="A93" t="s">
        <v>114</v>
      </c>
      <c r="B93">
        <v>2433.2954549999999</v>
      </c>
      <c r="C93">
        <v>8.2362260309999993</v>
      </c>
      <c r="D93" t="s">
        <v>75</v>
      </c>
    </row>
    <row r="94" spans="1:4">
      <c r="A94" t="s">
        <v>115</v>
      </c>
      <c r="B94">
        <v>2525.5985129999999</v>
      </c>
      <c r="C94">
        <v>8.5388170189999997</v>
      </c>
      <c r="D94" t="s">
        <v>75</v>
      </c>
    </row>
    <row r="95" spans="1:4">
      <c r="A95" t="s">
        <v>116</v>
      </c>
      <c r="B95">
        <v>2700.1659920000002</v>
      </c>
      <c r="C95">
        <v>8.4821009590000003</v>
      </c>
      <c r="D95" t="s">
        <v>75</v>
      </c>
    </row>
    <row r="96" spans="1:4">
      <c r="A96" t="s">
        <v>117</v>
      </c>
      <c r="B96">
        <v>3120.989247</v>
      </c>
      <c r="C96">
        <v>8.4424438179999992</v>
      </c>
      <c r="D96" t="s">
        <v>75</v>
      </c>
    </row>
    <row r="97" spans="1:4">
      <c r="A97" t="s">
        <v>118</v>
      </c>
      <c r="B97">
        <v>2771.9730770000001</v>
      </c>
      <c r="C97">
        <v>8.2113183979999995</v>
      </c>
      <c r="D97" t="s">
        <v>75</v>
      </c>
    </row>
    <row r="98" spans="1:4">
      <c r="A98" t="s">
        <v>119</v>
      </c>
      <c r="B98">
        <v>3232.7653059999998</v>
      </c>
      <c r="C98">
        <v>8.6498231229999991</v>
      </c>
      <c r="D98" t="s">
        <v>75</v>
      </c>
    </row>
    <row r="99" spans="1:4">
      <c r="A99" t="s">
        <v>120</v>
      </c>
      <c r="B99">
        <v>3155.3874169999999</v>
      </c>
      <c r="C99">
        <v>8.6630130810000008</v>
      </c>
      <c r="D99" t="s">
        <v>75</v>
      </c>
    </row>
    <row r="100" spans="1:4">
      <c r="A100" t="s">
        <v>121</v>
      </c>
      <c r="B100">
        <v>2812.473684</v>
      </c>
      <c r="C100">
        <v>8.5944585690000004</v>
      </c>
      <c r="D100" t="s">
        <v>75</v>
      </c>
    </row>
    <row r="101" spans="1:4">
      <c r="A101" t="s">
        <v>122</v>
      </c>
      <c r="B101">
        <v>580.08333330000005</v>
      </c>
      <c r="C101">
        <v>1.681843797</v>
      </c>
      <c r="D101" t="s">
        <v>123</v>
      </c>
    </row>
    <row r="102" spans="1:4">
      <c r="A102" t="s">
        <v>124</v>
      </c>
      <c r="B102">
        <v>720.54545450000001</v>
      </c>
      <c r="C102">
        <v>4.849309205</v>
      </c>
      <c r="D102" t="s">
        <v>123</v>
      </c>
    </row>
    <row r="103" spans="1:4">
      <c r="A103" t="s">
        <v>125</v>
      </c>
      <c r="B103">
        <v>1197.0074070000001</v>
      </c>
      <c r="C103">
        <v>5.3861272470000001</v>
      </c>
      <c r="D103" t="s">
        <v>123</v>
      </c>
    </row>
    <row r="104" spans="1:4">
      <c r="A104" t="s">
        <v>126</v>
      </c>
      <c r="B104">
        <v>2201.117647</v>
      </c>
      <c r="C104">
        <v>8.4643565509999998</v>
      </c>
      <c r="D104" t="s">
        <v>127</v>
      </c>
    </row>
    <row r="105" spans="1:4">
      <c r="A105" t="s">
        <v>128</v>
      </c>
      <c r="B105">
        <v>4179.7198520000002</v>
      </c>
      <c r="C105">
        <v>9.7533087910000003</v>
      </c>
      <c r="D105" t="s">
        <v>127</v>
      </c>
    </row>
    <row r="106" spans="1:4">
      <c r="A106" t="s">
        <v>129</v>
      </c>
      <c r="B106">
        <v>5296.0378380000002</v>
      </c>
      <c r="C106">
        <v>10.523306639999999</v>
      </c>
      <c r="D106" t="s">
        <v>127</v>
      </c>
    </row>
    <row r="107" spans="1:4">
      <c r="A107" t="s">
        <v>130</v>
      </c>
      <c r="B107">
        <v>4788.573222</v>
      </c>
      <c r="C107">
        <v>10.041354630000001</v>
      </c>
      <c r="D107" t="s">
        <v>127</v>
      </c>
    </row>
    <row r="108" spans="1:4">
      <c r="A108" t="s">
        <v>131</v>
      </c>
      <c r="B108">
        <v>3328.979452</v>
      </c>
      <c r="C108">
        <v>9.9215842849999998</v>
      </c>
      <c r="D108" t="s">
        <v>127</v>
      </c>
    </row>
    <row r="109" spans="1:4">
      <c r="A109" t="s">
        <v>132</v>
      </c>
      <c r="B109">
        <v>5727</v>
      </c>
      <c r="C109">
        <v>10.55900396</v>
      </c>
      <c r="D109" t="s">
        <v>127</v>
      </c>
    </row>
    <row r="110" spans="1:4">
      <c r="A110" t="s">
        <v>133</v>
      </c>
      <c r="B110">
        <v>1619.086294</v>
      </c>
      <c r="C110">
        <v>5.9632428930000003</v>
      </c>
      <c r="D110" t="s">
        <v>134</v>
      </c>
    </row>
    <row r="111" spans="1:4">
      <c r="A111" t="s">
        <v>135</v>
      </c>
      <c r="B111">
        <v>1762.14</v>
      </c>
      <c r="C111">
        <v>5.0010241249999998</v>
      </c>
      <c r="D111" t="s">
        <v>134</v>
      </c>
    </row>
    <row r="112" spans="1:4">
      <c r="A112" t="s">
        <v>136</v>
      </c>
      <c r="B112">
        <v>3490.8408549999999</v>
      </c>
      <c r="C112">
        <v>6.6208777049999998</v>
      </c>
      <c r="D112" t="s">
        <v>134</v>
      </c>
    </row>
    <row r="113" spans="1:4">
      <c r="A113" t="s">
        <v>137</v>
      </c>
      <c r="B113">
        <v>2509.7208479999999</v>
      </c>
      <c r="C113">
        <v>6.7441708609999997</v>
      </c>
      <c r="D113" t="s">
        <v>134</v>
      </c>
    </row>
    <row r="114" spans="1:4">
      <c r="A114" t="s">
        <v>138</v>
      </c>
      <c r="B114">
        <v>1569.0563910000001</v>
      </c>
      <c r="C114">
        <v>5.5263889979999998</v>
      </c>
      <c r="D114" t="s">
        <v>1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201EB-5E20-3F4E-9B60-148FC0898007}">
  <dimension ref="A1:F80"/>
  <sheetViews>
    <sheetView workbookViewId="0">
      <selection activeCell="A2" sqref="A2:XFD2"/>
    </sheetView>
  </sheetViews>
  <sheetFormatPr baseColWidth="10" defaultColWidth="7.5703125" defaultRowHeight="16"/>
  <cols>
    <col min="1" max="1" width="29" bestFit="1" customWidth="1"/>
  </cols>
  <sheetData>
    <row r="1" spans="1:6">
      <c r="A1" t="s">
        <v>439</v>
      </c>
    </row>
    <row r="3" spans="1:6">
      <c r="A3" t="s">
        <v>349</v>
      </c>
    </row>
    <row r="4" spans="1:6">
      <c r="A4" t="s">
        <v>350</v>
      </c>
    </row>
    <row r="5" spans="1:6">
      <c r="B5" t="s">
        <v>6</v>
      </c>
      <c r="C5" t="s">
        <v>1</v>
      </c>
      <c r="D5" t="s">
        <v>2</v>
      </c>
      <c r="E5" t="s">
        <v>3</v>
      </c>
      <c r="F5" t="s">
        <v>4</v>
      </c>
    </row>
    <row r="6" spans="1:6">
      <c r="A6" t="s">
        <v>351</v>
      </c>
      <c r="B6">
        <v>1.8514328808444888E-3</v>
      </c>
      <c r="C6">
        <v>4.726460960815318E-3</v>
      </c>
      <c r="D6">
        <v>3.016591251884233E-3</v>
      </c>
      <c r="E6">
        <v>2.0904034690783335E-2</v>
      </c>
      <c r="F6">
        <v>3.536010558068E-2</v>
      </c>
    </row>
    <row r="7" spans="1:6">
      <c r="A7" t="s">
        <v>352</v>
      </c>
      <c r="B7">
        <v>4.3363499245857991E-5</v>
      </c>
      <c r="C7">
        <v>7.0199929398914891E-6</v>
      </c>
      <c r="D7">
        <v>1.5711412770233333E-5</v>
      </c>
      <c r="E7">
        <v>8.4134615384531663E-3</v>
      </c>
      <c r="F7">
        <v>1.6968325791862001E-4</v>
      </c>
    </row>
    <row r="8" spans="1:6">
      <c r="A8" t="s">
        <v>353</v>
      </c>
      <c r="B8">
        <v>2.9440045248872084E-3</v>
      </c>
      <c r="C8">
        <v>1.5910312570208297E-2</v>
      </c>
      <c r="D8">
        <v>1.2569130216190001E-4</v>
      </c>
      <c r="E8">
        <v>1.3849610356958331E-2</v>
      </c>
      <c r="F8">
        <v>7.6357466063254004E-4</v>
      </c>
    </row>
    <row r="9" spans="1:6">
      <c r="A9" t="s">
        <v>354</v>
      </c>
      <c r="B9">
        <v>7.5414781297199995E-6</v>
      </c>
      <c r="C9">
        <v>1.0028561342702127E-6</v>
      </c>
      <c r="D9">
        <v>0</v>
      </c>
      <c r="E9">
        <v>2.4352689793868333E-4</v>
      </c>
      <c r="F9">
        <v>6.5987933635000003E-5</v>
      </c>
    </row>
    <row r="10" spans="1:6">
      <c r="A10" t="s">
        <v>355</v>
      </c>
      <c r="B10">
        <v>0</v>
      </c>
      <c r="C10">
        <v>1.0028561342702127E-6</v>
      </c>
      <c r="D10">
        <v>0</v>
      </c>
      <c r="E10">
        <v>0</v>
      </c>
      <c r="F10">
        <v>0</v>
      </c>
    </row>
    <row r="11" spans="1:6">
      <c r="A11" t="s">
        <v>356</v>
      </c>
      <c r="B11">
        <v>0</v>
      </c>
      <c r="C11">
        <v>1.0028561342702127E-6</v>
      </c>
      <c r="D11">
        <v>0</v>
      </c>
      <c r="E11">
        <v>7.0701357466066662E-5</v>
      </c>
      <c r="F11">
        <v>4.713423831069999E-5</v>
      </c>
    </row>
    <row r="12" spans="1:6">
      <c r="A12" t="s">
        <v>357</v>
      </c>
      <c r="B12">
        <v>0</v>
      </c>
      <c r="C12">
        <v>0</v>
      </c>
      <c r="D12">
        <v>0</v>
      </c>
      <c r="E12">
        <v>2.3567119155333332E-5</v>
      </c>
      <c r="F12">
        <v>2.8280542986419997E-5</v>
      </c>
    </row>
    <row r="13" spans="1:6">
      <c r="A13" t="s">
        <v>358</v>
      </c>
      <c r="B13">
        <v>9.4268476621399991E-7</v>
      </c>
      <c r="C13">
        <v>0</v>
      </c>
      <c r="D13">
        <v>0</v>
      </c>
      <c r="E13">
        <v>0</v>
      </c>
      <c r="F13">
        <v>0</v>
      </c>
    </row>
    <row r="14" spans="1:6">
      <c r="A14" t="s">
        <v>359</v>
      </c>
      <c r="B14">
        <v>8.2673453996980626E-4</v>
      </c>
      <c r="C14">
        <v>1.554427008120064E-4</v>
      </c>
      <c r="D14">
        <v>3.1422825540466667E-5</v>
      </c>
      <c r="E14">
        <v>7.0127890899933334E-2</v>
      </c>
      <c r="F14">
        <v>3.3088235294123996E-3</v>
      </c>
    </row>
    <row r="15" spans="1:6">
      <c r="A15" t="s">
        <v>360</v>
      </c>
      <c r="B15">
        <v>8.0844645550542608E-3</v>
      </c>
      <c r="C15">
        <v>7.6949151182576572E-3</v>
      </c>
      <c r="D15">
        <v>2.7055052790333333E-2</v>
      </c>
      <c r="E15">
        <v>0.12919494720979999</v>
      </c>
      <c r="F15">
        <v>5.3789592760142002E-2</v>
      </c>
    </row>
    <row r="16" spans="1:6">
      <c r="A16" t="s">
        <v>361</v>
      </c>
      <c r="B16">
        <v>3.5822021116157993E-5</v>
      </c>
      <c r="C16">
        <v>3.0085684028106379E-6</v>
      </c>
      <c r="D16">
        <v>0</v>
      </c>
      <c r="E16">
        <v>2.6316616390138332E-3</v>
      </c>
      <c r="F16">
        <v>3.3936651583719996E-4</v>
      </c>
    </row>
    <row r="17" spans="1:6">
      <c r="A17" t="s">
        <v>362</v>
      </c>
      <c r="B17">
        <v>3.7707390648559996E-6</v>
      </c>
      <c r="C17">
        <v>2.0057122685404254E-6</v>
      </c>
      <c r="D17">
        <v>0</v>
      </c>
      <c r="E17">
        <v>2.6002388134743334E-3</v>
      </c>
      <c r="F17">
        <v>8.484162895936E-5</v>
      </c>
    </row>
    <row r="18" spans="1:6">
      <c r="A18" t="s">
        <v>363</v>
      </c>
      <c r="B18">
        <v>0.22778186274507262</v>
      </c>
      <c r="C18">
        <v>0.40429142196985102</v>
      </c>
      <c r="D18">
        <v>0.10512506284583333</v>
      </c>
      <c r="E18">
        <v>0.11217948717944999</v>
      </c>
      <c r="F18">
        <v>0.15859728506788001</v>
      </c>
    </row>
    <row r="19" spans="1:6">
      <c r="A19" t="s">
        <v>364</v>
      </c>
      <c r="B19">
        <v>8.6708144796397695E-3</v>
      </c>
      <c r="C19">
        <v>0</v>
      </c>
      <c r="D19">
        <v>0</v>
      </c>
      <c r="E19">
        <v>9.0340623428816671E-4</v>
      </c>
      <c r="F19">
        <v>1.8853695324276001E-4</v>
      </c>
    </row>
    <row r="20" spans="1:6">
      <c r="A20" t="s">
        <v>365</v>
      </c>
      <c r="B20">
        <v>4.7134238310740004E-6</v>
      </c>
      <c r="C20">
        <v>0</v>
      </c>
      <c r="D20">
        <v>0</v>
      </c>
      <c r="E20">
        <v>3.6607591754600002E-3</v>
      </c>
      <c r="F20">
        <v>3.3936651583720001E-4</v>
      </c>
    </row>
    <row r="21" spans="1:6">
      <c r="A21" t="s">
        <v>366</v>
      </c>
      <c r="B21">
        <v>3.8555806938166994E-4</v>
      </c>
      <c r="C21">
        <v>3.7767562016617871E-3</v>
      </c>
      <c r="D21">
        <v>2.0424836601299996E-4</v>
      </c>
      <c r="E21">
        <v>0.15342980140766668</v>
      </c>
      <c r="F21">
        <v>5.778657616884E-3</v>
      </c>
    </row>
    <row r="22" spans="1:6">
      <c r="A22" t="s">
        <v>367</v>
      </c>
      <c r="B22">
        <v>7.4358974358992016E-3</v>
      </c>
      <c r="C22">
        <v>1.0849900516670641E-2</v>
      </c>
      <c r="D22">
        <v>3.2993966817499999E-4</v>
      </c>
      <c r="E22">
        <v>6.7401960784333331E-3</v>
      </c>
      <c r="F22">
        <v>9.5248868778200005E-2</v>
      </c>
    </row>
    <row r="23" spans="1:6">
      <c r="A23" t="s">
        <v>368</v>
      </c>
      <c r="B23">
        <v>4.8076923076948E-5</v>
      </c>
      <c r="C23">
        <v>4.0114245370808508E-6</v>
      </c>
      <c r="D23">
        <v>0</v>
      </c>
      <c r="E23">
        <v>0</v>
      </c>
      <c r="F23">
        <v>0</v>
      </c>
    </row>
    <row r="24" spans="1:6">
      <c r="A24" t="s">
        <v>369</v>
      </c>
      <c r="B24">
        <v>1.3923453996982601E-3</v>
      </c>
      <c r="C24">
        <v>1.0870960495495618E-3</v>
      </c>
      <c r="D24">
        <v>0</v>
      </c>
      <c r="E24">
        <v>3.9278531925578336E-4</v>
      </c>
      <c r="F24">
        <v>1.508295625944E-4</v>
      </c>
    </row>
    <row r="25" spans="1:6">
      <c r="A25" t="s">
        <v>370</v>
      </c>
      <c r="B25">
        <v>6.5987933635080004E-6</v>
      </c>
      <c r="C25">
        <v>1.0028561342702127E-6</v>
      </c>
      <c r="D25">
        <v>0</v>
      </c>
      <c r="E25">
        <v>4.0849673202606672E-4</v>
      </c>
      <c r="F25">
        <v>2.8280542986399997E-5</v>
      </c>
    </row>
    <row r="26" spans="1:6">
      <c r="A26" t="s">
        <v>371</v>
      </c>
      <c r="B26">
        <v>9.4268476621399991E-7</v>
      </c>
      <c r="C26">
        <v>0</v>
      </c>
      <c r="D26">
        <v>0</v>
      </c>
      <c r="E26">
        <v>3.9278531925616664E-5</v>
      </c>
      <c r="F26">
        <v>1.3197586727000001E-4</v>
      </c>
    </row>
    <row r="27" spans="1:6">
      <c r="A27" t="s">
        <v>372</v>
      </c>
      <c r="B27">
        <v>2.5169683257919204E-4</v>
      </c>
      <c r="C27">
        <v>6.4182792593292547E-4</v>
      </c>
      <c r="D27">
        <v>0</v>
      </c>
      <c r="E27">
        <v>3.1972724987423332E-3</v>
      </c>
      <c r="F27">
        <v>1.1123680241329401E-3</v>
      </c>
    </row>
    <row r="28" spans="1:6">
      <c r="A28" t="s">
        <v>373</v>
      </c>
      <c r="B28">
        <v>0.5408484162896201</v>
      </c>
      <c r="C28">
        <v>0.46555590321242551</v>
      </c>
      <c r="D28">
        <v>0.71461789844133339</v>
      </c>
      <c r="E28">
        <v>5.9279160382099995E-2</v>
      </c>
      <c r="F28">
        <v>6.0520361990940002E-3</v>
      </c>
    </row>
    <row r="29" spans="1:6">
      <c r="A29" t="s">
        <v>374</v>
      </c>
      <c r="B29">
        <v>9.3702865761493583E-4</v>
      </c>
      <c r="C29">
        <v>2.4068547222476595E-5</v>
      </c>
      <c r="D29">
        <v>0.10729323780793333</v>
      </c>
      <c r="E29">
        <v>7.8557063851166667E-6</v>
      </c>
      <c r="F29">
        <v>2.79977375565814E-3</v>
      </c>
    </row>
    <row r="30" spans="1:6">
      <c r="A30" t="s">
        <v>375</v>
      </c>
      <c r="B30">
        <v>0</v>
      </c>
      <c r="C30">
        <v>0</v>
      </c>
      <c r="D30">
        <v>0</v>
      </c>
      <c r="E30">
        <v>2.98516842635E-4</v>
      </c>
      <c r="F30">
        <v>2.1021870286582001E-3</v>
      </c>
    </row>
    <row r="31" spans="1:6">
      <c r="A31" t="s">
        <v>376</v>
      </c>
      <c r="B31">
        <v>0</v>
      </c>
      <c r="C31">
        <v>0</v>
      </c>
      <c r="D31">
        <v>0</v>
      </c>
      <c r="E31">
        <v>7.8557063851116668E-5</v>
      </c>
      <c r="F31">
        <v>9.4268476621399997E-6</v>
      </c>
    </row>
    <row r="32" spans="1:6">
      <c r="A32" t="s">
        <v>377</v>
      </c>
      <c r="B32">
        <v>1.6968325791872E-5</v>
      </c>
      <c r="C32">
        <v>3.5099964699457447E-5</v>
      </c>
      <c r="D32">
        <v>0</v>
      </c>
      <c r="E32">
        <v>1.3637506284564999E-2</v>
      </c>
      <c r="F32">
        <v>2.5452488687800003E-4</v>
      </c>
    </row>
    <row r="33" spans="1:6">
      <c r="A33" t="s">
        <v>378</v>
      </c>
      <c r="B33">
        <v>0</v>
      </c>
      <c r="C33">
        <v>0</v>
      </c>
      <c r="D33">
        <v>0</v>
      </c>
      <c r="E33">
        <v>8.6412770236333331E-5</v>
      </c>
      <c r="F33">
        <v>0</v>
      </c>
    </row>
    <row r="34" spans="1:6">
      <c r="A34" t="s">
        <v>379</v>
      </c>
      <c r="B34">
        <v>0</v>
      </c>
      <c r="C34">
        <v>0</v>
      </c>
      <c r="D34">
        <v>0</v>
      </c>
      <c r="E34">
        <v>3.9278531925666666E-5</v>
      </c>
      <c r="F34">
        <v>0</v>
      </c>
    </row>
    <row r="35" spans="1:6">
      <c r="A35" t="s">
        <v>380</v>
      </c>
      <c r="B35">
        <v>0</v>
      </c>
      <c r="C35">
        <v>0</v>
      </c>
      <c r="D35">
        <v>0</v>
      </c>
      <c r="E35">
        <v>0</v>
      </c>
      <c r="F35">
        <v>9.4268476621399997E-6</v>
      </c>
    </row>
    <row r="36" spans="1:6">
      <c r="A36" t="s">
        <v>381</v>
      </c>
      <c r="B36">
        <v>1.8853695324279998E-6</v>
      </c>
      <c r="C36">
        <v>6.5185648727563822E-5</v>
      </c>
      <c r="D36">
        <v>0</v>
      </c>
      <c r="E36">
        <v>7.8557063851166667E-6</v>
      </c>
      <c r="F36">
        <v>0</v>
      </c>
    </row>
    <row r="37" spans="1:6">
      <c r="A37" t="s">
        <v>382</v>
      </c>
      <c r="B37">
        <v>1.9607843137263203E-4</v>
      </c>
      <c r="C37">
        <v>5.8045313051600196E-3</v>
      </c>
      <c r="D37">
        <v>0</v>
      </c>
      <c r="E37">
        <v>2.3567119155349998E-5</v>
      </c>
      <c r="F37">
        <v>1.2254901960788E-4</v>
      </c>
    </row>
    <row r="38" spans="1:6">
      <c r="A38" t="s">
        <v>383</v>
      </c>
      <c r="B38">
        <v>0</v>
      </c>
      <c r="C38">
        <v>0</v>
      </c>
      <c r="D38">
        <v>0</v>
      </c>
      <c r="E38">
        <v>1.3354700854701664E-4</v>
      </c>
      <c r="F38">
        <v>0</v>
      </c>
    </row>
    <row r="39" spans="1:6">
      <c r="A39" t="s">
        <v>384</v>
      </c>
      <c r="B39">
        <v>6.5987933634939998E-6</v>
      </c>
      <c r="C39">
        <v>0</v>
      </c>
      <c r="D39">
        <v>0</v>
      </c>
      <c r="E39">
        <v>3.6921820010056669E-4</v>
      </c>
      <c r="F39">
        <v>2.8280542986419997E-5</v>
      </c>
    </row>
    <row r="40" spans="1:6">
      <c r="A40" t="s">
        <v>385</v>
      </c>
      <c r="B40">
        <v>0</v>
      </c>
      <c r="C40">
        <v>2.0057122685404254E-6</v>
      </c>
      <c r="D40">
        <v>0</v>
      </c>
      <c r="E40">
        <v>3.3779537455989997E-4</v>
      </c>
      <c r="F40">
        <v>7.5414781297140001E-5</v>
      </c>
    </row>
    <row r="41" spans="1:6">
      <c r="A41" t="s">
        <v>386</v>
      </c>
      <c r="B41">
        <v>2.0739064856721999E-5</v>
      </c>
      <c r="C41">
        <v>1.0028561342702127E-6</v>
      </c>
      <c r="D41">
        <v>0</v>
      </c>
      <c r="E41">
        <v>2.1681749622916666E-3</v>
      </c>
      <c r="F41">
        <v>1.1312217194575998E-4</v>
      </c>
    </row>
    <row r="42" spans="1:6">
      <c r="A42" t="s">
        <v>387</v>
      </c>
      <c r="B42">
        <v>9.4268476621399991E-7</v>
      </c>
      <c r="C42">
        <v>0</v>
      </c>
      <c r="D42">
        <v>0</v>
      </c>
      <c r="E42">
        <v>3.1422825540523331E-4</v>
      </c>
      <c r="F42">
        <v>3.07315233785828E-3</v>
      </c>
    </row>
    <row r="43" spans="1:6">
      <c r="A43" t="s">
        <v>388</v>
      </c>
      <c r="B43">
        <v>0</v>
      </c>
      <c r="C43">
        <v>0</v>
      </c>
      <c r="D43">
        <v>0</v>
      </c>
      <c r="E43">
        <v>1.3354700854711668E-4</v>
      </c>
      <c r="F43">
        <v>1.8853695324279999E-5</v>
      </c>
    </row>
    <row r="44" spans="1:6">
      <c r="A44" t="s">
        <v>389</v>
      </c>
      <c r="B44">
        <v>9.4268476621399991E-7</v>
      </c>
      <c r="C44">
        <v>0</v>
      </c>
      <c r="D44">
        <v>0</v>
      </c>
      <c r="E44">
        <v>3.1422825540449997E-5</v>
      </c>
      <c r="F44">
        <v>5.0904977375640001E-4</v>
      </c>
    </row>
    <row r="45" spans="1:6">
      <c r="A45" t="s">
        <v>390</v>
      </c>
      <c r="B45">
        <v>0</v>
      </c>
      <c r="C45">
        <v>0</v>
      </c>
      <c r="D45">
        <v>0</v>
      </c>
      <c r="E45">
        <v>2.4352689793833335E-4</v>
      </c>
      <c r="F45">
        <v>2.8280542986399997E-5</v>
      </c>
    </row>
    <row r="46" spans="1:6">
      <c r="A46" t="s">
        <v>391</v>
      </c>
      <c r="B46">
        <v>2.7762066365015856E-3</v>
      </c>
      <c r="C46">
        <v>3.1690253842954048E-3</v>
      </c>
      <c r="D46">
        <v>9.4268476621380004E-4</v>
      </c>
      <c r="E46">
        <v>6.6757792860800011E-2</v>
      </c>
      <c r="F46">
        <v>6.5233785822080004E-3</v>
      </c>
    </row>
    <row r="47" spans="1:6">
      <c r="A47" t="s">
        <v>392</v>
      </c>
      <c r="B47">
        <v>0.16580882352939144</v>
      </c>
      <c r="C47">
        <v>2.5457502968457453E-2</v>
      </c>
      <c r="D47">
        <v>4.0896807440899997E-2</v>
      </c>
      <c r="E47">
        <v>0.29694570135766668</v>
      </c>
      <c r="F47">
        <v>0.59861425339380003</v>
      </c>
    </row>
    <row r="48" spans="1:6">
      <c r="A48" t="s">
        <v>393</v>
      </c>
      <c r="B48">
        <v>3.7707390648539998E-6</v>
      </c>
      <c r="C48">
        <v>0</v>
      </c>
      <c r="D48">
        <v>0</v>
      </c>
      <c r="E48">
        <v>7.8557063851166667E-6</v>
      </c>
      <c r="F48">
        <v>0</v>
      </c>
    </row>
    <row r="49" spans="1:6">
      <c r="A49" t="s">
        <v>394</v>
      </c>
      <c r="B49">
        <v>0</v>
      </c>
      <c r="C49">
        <v>0</v>
      </c>
      <c r="D49">
        <v>0</v>
      </c>
      <c r="E49">
        <v>2.3567119155333332E-5</v>
      </c>
      <c r="F49">
        <v>0</v>
      </c>
    </row>
    <row r="50" spans="1:6">
      <c r="A50" t="s">
        <v>395</v>
      </c>
      <c r="B50">
        <v>0</v>
      </c>
      <c r="C50">
        <v>3.0085684028106379E-6</v>
      </c>
      <c r="D50">
        <v>0</v>
      </c>
      <c r="E50">
        <v>5.4989944695833332E-5</v>
      </c>
      <c r="F50">
        <v>5.2790346907919999E-4</v>
      </c>
    </row>
    <row r="51" spans="1:6">
      <c r="A51" t="s">
        <v>396</v>
      </c>
      <c r="B51">
        <v>1.3101432880842902E-2</v>
      </c>
      <c r="C51">
        <v>7.1483585250802124E-3</v>
      </c>
      <c r="D51">
        <v>0</v>
      </c>
      <c r="E51">
        <v>9.4268476621483339E-4</v>
      </c>
      <c r="F51">
        <v>1.5271493212660001E-3</v>
      </c>
    </row>
    <row r="52" spans="1:6">
      <c r="A52" t="s">
        <v>397</v>
      </c>
      <c r="B52">
        <v>2.8657616892934E-4</v>
      </c>
      <c r="C52">
        <v>5.3151375116338294E-5</v>
      </c>
      <c r="D52">
        <v>0</v>
      </c>
      <c r="E52">
        <v>6.2845651080999999E-5</v>
      </c>
      <c r="F52">
        <v>1.8853695324279999E-5</v>
      </c>
    </row>
    <row r="53" spans="1:6">
      <c r="A53" t="s">
        <v>398</v>
      </c>
      <c r="B53">
        <v>1.2254901960775997E-5</v>
      </c>
      <c r="C53">
        <v>0</v>
      </c>
      <c r="D53">
        <v>0</v>
      </c>
      <c r="E53">
        <v>2.9851684263449996E-4</v>
      </c>
      <c r="F53">
        <v>2.073906485672E-4</v>
      </c>
    </row>
    <row r="54" spans="1:6">
      <c r="A54" t="s">
        <v>399</v>
      </c>
      <c r="B54">
        <v>9.4268476621399991E-7</v>
      </c>
      <c r="C54">
        <v>6.6188504861853194E-5</v>
      </c>
      <c r="D54">
        <v>0</v>
      </c>
      <c r="E54">
        <v>4.7919808949211669E-4</v>
      </c>
      <c r="F54">
        <v>1.8853695324279999E-5</v>
      </c>
    </row>
    <row r="55" spans="1:6">
      <c r="A55" t="s">
        <v>400</v>
      </c>
      <c r="B55">
        <v>0</v>
      </c>
      <c r="C55">
        <v>0</v>
      </c>
      <c r="D55">
        <v>0</v>
      </c>
      <c r="E55">
        <v>7.8557063851166667E-6</v>
      </c>
      <c r="F55">
        <v>0</v>
      </c>
    </row>
    <row r="56" spans="1:6">
      <c r="A56" t="s">
        <v>401</v>
      </c>
      <c r="B56">
        <v>1.4960407239824314E-3</v>
      </c>
      <c r="C56">
        <v>1.1611068322584255E-2</v>
      </c>
      <c r="D56">
        <v>1.5711412770233333E-5</v>
      </c>
      <c r="E56">
        <v>6.2845651080899994E-5</v>
      </c>
      <c r="F56">
        <v>1.0369532428361999E-4</v>
      </c>
    </row>
    <row r="57" spans="1:6">
      <c r="A57" t="s">
        <v>402</v>
      </c>
      <c r="B57">
        <v>1.2686651583709846E-2</v>
      </c>
      <c r="C57">
        <v>3.1832659414012768E-2</v>
      </c>
      <c r="D57">
        <v>2.1995977878323334E-4</v>
      </c>
      <c r="E57">
        <v>2.3158622423333334E-2</v>
      </c>
      <c r="F57">
        <v>2.1304675716454002E-2</v>
      </c>
    </row>
    <row r="58" spans="1:6">
      <c r="A58" t="s">
        <v>403</v>
      </c>
      <c r="B58">
        <v>1.9881221719489882E-3</v>
      </c>
      <c r="C58">
        <v>6.0171368056212757E-6</v>
      </c>
      <c r="D58">
        <v>1.0997988939166666E-4</v>
      </c>
      <c r="E58">
        <v>6.0488939165495006E-4</v>
      </c>
      <c r="F58">
        <v>1.6968325791848001E-4</v>
      </c>
    </row>
    <row r="59" spans="1:6">
      <c r="A59" t="s">
        <v>404</v>
      </c>
      <c r="B59">
        <v>0</v>
      </c>
      <c r="C59">
        <v>0</v>
      </c>
      <c r="D59">
        <v>0</v>
      </c>
      <c r="E59">
        <v>3.9278531925666666E-5</v>
      </c>
      <c r="F59">
        <v>1.8853695324279999E-5</v>
      </c>
    </row>
    <row r="60" spans="1:6">
      <c r="A60" t="s">
        <v>405</v>
      </c>
      <c r="B60">
        <v>0</v>
      </c>
      <c r="C60">
        <v>0</v>
      </c>
      <c r="D60">
        <v>0</v>
      </c>
      <c r="E60">
        <v>7.7771493212866656E-4</v>
      </c>
      <c r="F60">
        <v>9.4268476621399997E-6</v>
      </c>
    </row>
    <row r="61" spans="1:6">
      <c r="A61" t="s">
        <v>406</v>
      </c>
      <c r="B61">
        <v>8.4841628959339993E-6</v>
      </c>
      <c r="C61">
        <v>0</v>
      </c>
      <c r="D61">
        <v>0</v>
      </c>
      <c r="E61">
        <v>1.12336601307195E-3</v>
      </c>
      <c r="F61">
        <v>3.7707390648599999E-5</v>
      </c>
    </row>
    <row r="62" spans="1:6">
      <c r="A62" t="s">
        <v>407</v>
      </c>
      <c r="B62">
        <v>9.4268476621399991E-7</v>
      </c>
      <c r="C62">
        <v>0</v>
      </c>
      <c r="D62">
        <v>0</v>
      </c>
      <c r="E62">
        <v>0</v>
      </c>
      <c r="F62">
        <v>0</v>
      </c>
    </row>
    <row r="63" spans="1:6">
      <c r="A63" t="s">
        <v>408</v>
      </c>
      <c r="B63">
        <v>1.8853695324279998E-6</v>
      </c>
      <c r="C63">
        <v>0</v>
      </c>
      <c r="D63">
        <v>0</v>
      </c>
      <c r="E63">
        <v>9.4268476621500011E-5</v>
      </c>
      <c r="F63">
        <v>3.7707390648540002E-5</v>
      </c>
    </row>
    <row r="64" spans="1:6">
      <c r="A64" t="s">
        <v>409</v>
      </c>
      <c r="B64">
        <v>0</v>
      </c>
      <c r="C64">
        <v>0</v>
      </c>
      <c r="D64">
        <v>0</v>
      </c>
      <c r="E64">
        <v>7.541478129716667E-4</v>
      </c>
      <c r="F64">
        <v>0</v>
      </c>
    </row>
    <row r="65" spans="1:6">
      <c r="A65" t="s">
        <v>410</v>
      </c>
      <c r="B65">
        <v>0</v>
      </c>
      <c r="C65">
        <v>0</v>
      </c>
      <c r="D65">
        <v>0</v>
      </c>
      <c r="E65">
        <v>0</v>
      </c>
      <c r="F65">
        <v>5.6561085972799995E-5</v>
      </c>
    </row>
    <row r="66" spans="1:6">
      <c r="A66" t="s">
        <v>411</v>
      </c>
      <c r="B66">
        <v>0</v>
      </c>
      <c r="C66">
        <v>0</v>
      </c>
      <c r="D66">
        <v>0</v>
      </c>
      <c r="E66">
        <v>1.0212418300650001E-4</v>
      </c>
      <c r="F66">
        <v>0</v>
      </c>
    </row>
    <row r="67" spans="1:6">
      <c r="A67" t="s">
        <v>412</v>
      </c>
      <c r="B67">
        <v>2.1681749622929998E-5</v>
      </c>
      <c r="C67">
        <v>1.1031417476970211E-5</v>
      </c>
      <c r="D67">
        <v>0</v>
      </c>
      <c r="E67">
        <v>1.5004399195580667E-3</v>
      </c>
      <c r="F67">
        <v>9.4268476621339997E-5</v>
      </c>
    </row>
    <row r="70" spans="1:6">
      <c r="B70" t="s">
        <v>1</v>
      </c>
      <c r="C70" t="s">
        <v>6</v>
      </c>
      <c r="D70" t="s">
        <v>2</v>
      </c>
      <c r="E70" t="s">
        <v>3</v>
      </c>
      <c r="F70" t="s">
        <v>4</v>
      </c>
    </row>
    <row r="71" spans="1:6">
      <c r="A71" t="s">
        <v>413</v>
      </c>
      <c r="B71">
        <v>1.554427008120064E-4</v>
      </c>
      <c r="C71">
        <v>8.2673453996980626E-4</v>
      </c>
      <c r="D71">
        <v>3.1422825540466667E-5</v>
      </c>
      <c r="E71">
        <v>7.0127890899933334E-2</v>
      </c>
      <c r="F71">
        <v>3.3088235294123996E-3</v>
      </c>
    </row>
    <row r="72" spans="1:6">
      <c r="A72" t="s">
        <v>414</v>
      </c>
      <c r="B72">
        <v>7.6949151182576572E-3</v>
      </c>
      <c r="C72">
        <v>8.0844645550542608E-3</v>
      </c>
      <c r="D72">
        <v>2.7055052790333333E-2</v>
      </c>
      <c r="E72">
        <v>0.12919494720979999</v>
      </c>
      <c r="F72">
        <v>5.3789592760142002E-2</v>
      </c>
    </row>
    <row r="73" spans="1:6">
      <c r="A73" t="s">
        <v>415</v>
      </c>
      <c r="B73">
        <v>0.40429142196985102</v>
      </c>
      <c r="C73">
        <v>0.22778186274507262</v>
      </c>
      <c r="D73">
        <v>0.10512506284583333</v>
      </c>
      <c r="E73">
        <v>0.11217948717944999</v>
      </c>
      <c r="F73">
        <v>0.15859728506788001</v>
      </c>
    </row>
    <row r="74" spans="1:6">
      <c r="A74" t="s">
        <v>416</v>
      </c>
      <c r="B74">
        <v>3.7767562016617871E-3</v>
      </c>
      <c r="C74">
        <v>3.8555806938166994E-4</v>
      </c>
      <c r="D74">
        <v>2.0424836601299996E-4</v>
      </c>
      <c r="E74">
        <v>0.15342980140766668</v>
      </c>
      <c r="F74">
        <v>5.778657616884E-3</v>
      </c>
    </row>
    <row r="75" spans="1:6">
      <c r="A75" t="s">
        <v>417</v>
      </c>
      <c r="B75">
        <v>1.0849900516670641E-2</v>
      </c>
      <c r="C75">
        <v>7.4358974358992016E-3</v>
      </c>
      <c r="D75">
        <v>3.2993966817499999E-4</v>
      </c>
      <c r="E75">
        <v>6.7401960784333331E-3</v>
      </c>
      <c r="F75">
        <v>9.5248868778200005E-2</v>
      </c>
    </row>
    <row r="76" spans="1:6">
      <c r="A76" t="s">
        <v>418</v>
      </c>
      <c r="B76">
        <v>0.46555590321242551</v>
      </c>
      <c r="C76">
        <v>0.5408484162896201</v>
      </c>
      <c r="D76">
        <v>0.71461789844133339</v>
      </c>
      <c r="E76">
        <v>5.9279160382099995E-2</v>
      </c>
      <c r="F76">
        <v>6.0520361990940002E-3</v>
      </c>
    </row>
    <row r="77" spans="1:6">
      <c r="A77" t="s">
        <v>419</v>
      </c>
      <c r="B77">
        <v>2.4068547222476595E-5</v>
      </c>
      <c r="C77">
        <v>9.3702865761493583E-4</v>
      </c>
      <c r="D77">
        <v>0.10729323780793333</v>
      </c>
      <c r="E77">
        <v>7.8557063851166667E-6</v>
      </c>
      <c r="F77">
        <v>2.79977375565814E-3</v>
      </c>
    </row>
    <row r="78" spans="1:6">
      <c r="A78" t="s">
        <v>420</v>
      </c>
      <c r="B78">
        <v>3.1690253842954048E-3</v>
      </c>
      <c r="C78">
        <v>2.7762066365015856E-3</v>
      </c>
      <c r="D78">
        <v>9.4268476621380004E-4</v>
      </c>
      <c r="E78">
        <v>6.6757792860800011E-2</v>
      </c>
      <c r="F78">
        <v>6.5233785822080004E-3</v>
      </c>
    </row>
    <row r="79" spans="1:6">
      <c r="A79" t="s">
        <v>421</v>
      </c>
      <c r="B79">
        <v>2.5457502968457453E-2</v>
      </c>
      <c r="C79">
        <v>0.16580882352939144</v>
      </c>
      <c r="D79">
        <v>4.0896807440899997E-2</v>
      </c>
      <c r="E79">
        <v>0.29694570135766668</v>
      </c>
      <c r="F79">
        <v>0.59861425339380003</v>
      </c>
    </row>
    <row r="80" spans="1:6">
      <c r="A80" t="s">
        <v>422</v>
      </c>
      <c r="B80">
        <v>7.9025063380345983E-2</v>
      </c>
      <c r="C80">
        <v>4.5115007541494445E-2</v>
      </c>
      <c r="D80">
        <v>3.5036450477243797E-3</v>
      </c>
      <c r="E80">
        <v>0.10533716691776496</v>
      </c>
      <c r="F80">
        <v>6.9287330316721407E-2</v>
      </c>
    </row>
  </sheetData>
  <conditionalFormatting sqref="B6:F67">
    <cfRule type="cellIs" dxfId="1" priority="2" operator="greaterThan">
      <formula>0.01</formula>
    </cfRule>
  </conditionalFormatting>
  <conditionalFormatting sqref="B71:F79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00F7-9763-2546-9BF4-E515DCED0AA2}">
  <dimension ref="A1:D129"/>
  <sheetViews>
    <sheetView workbookViewId="0">
      <selection sqref="A1:XFD1"/>
    </sheetView>
  </sheetViews>
  <sheetFormatPr baseColWidth="10" defaultColWidth="7.5703125" defaultRowHeight="16"/>
  <cols>
    <col min="4" max="4" width="11.5703125" bestFit="1" customWidth="1"/>
  </cols>
  <sheetData>
    <row r="1" spans="1:4">
      <c r="A1" t="s">
        <v>440</v>
      </c>
    </row>
    <row r="3" spans="1:4">
      <c r="A3" t="s">
        <v>19</v>
      </c>
      <c r="B3" t="s">
        <v>20</v>
      </c>
      <c r="C3" t="s">
        <v>21</v>
      </c>
      <c r="D3" t="s">
        <v>22</v>
      </c>
    </row>
    <row r="4" spans="1:4">
      <c r="A4" t="s">
        <v>73</v>
      </c>
      <c r="B4">
        <v>576.12070000000006</v>
      </c>
      <c r="C4" s="4">
        <v>1.2369829999999999</v>
      </c>
      <c r="D4" s="5" t="s">
        <v>139</v>
      </c>
    </row>
    <row r="5" spans="1:4">
      <c r="A5" t="s">
        <v>72</v>
      </c>
      <c r="B5">
        <v>827.19569999999999</v>
      </c>
      <c r="C5" s="4">
        <v>1.3424160000000001</v>
      </c>
      <c r="D5" s="5" t="s">
        <v>139</v>
      </c>
    </row>
    <row r="6" spans="1:4">
      <c r="A6" t="s">
        <v>59</v>
      </c>
      <c r="B6">
        <v>833.73910000000001</v>
      </c>
      <c r="C6" s="4">
        <v>1.458701</v>
      </c>
      <c r="D6" s="5" t="s">
        <v>139</v>
      </c>
    </row>
    <row r="7" spans="1:4">
      <c r="A7" t="s">
        <v>62</v>
      </c>
      <c r="B7">
        <v>849.4</v>
      </c>
      <c r="C7" s="4">
        <v>1.3967209999999999</v>
      </c>
      <c r="D7" s="5" t="s">
        <v>139</v>
      </c>
    </row>
    <row r="8" spans="1:4">
      <c r="A8" t="s">
        <v>65</v>
      </c>
      <c r="B8">
        <v>981.01670000000001</v>
      </c>
      <c r="C8" s="4">
        <v>1.4513829999999999</v>
      </c>
      <c r="D8" s="5" t="s">
        <v>139</v>
      </c>
    </row>
    <row r="9" spans="1:4">
      <c r="A9" t="s">
        <v>63</v>
      </c>
      <c r="B9" s="4">
        <v>995.25</v>
      </c>
      <c r="C9" s="4">
        <v>1.595243</v>
      </c>
      <c r="D9" s="5" t="s">
        <v>140</v>
      </c>
    </row>
    <row r="10" spans="1:4">
      <c r="A10" t="s">
        <v>44</v>
      </c>
      <c r="B10">
        <v>1045.55</v>
      </c>
      <c r="C10" s="4">
        <v>3.839998</v>
      </c>
      <c r="D10" s="5" t="s">
        <v>139</v>
      </c>
    </row>
    <row r="11" spans="1:4">
      <c r="A11" t="s">
        <v>42</v>
      </c>
      <c r="B11" s="4">
        <v>1053.1410000000001</v>
      </c>
      <c r="C11" s="4">
        <v>3.8124159999999998</v>
      </c>
      <c r="D11" s="5" t="s">
        <v>140</v>
      </c>
    </row>
    <row r="12" spans="1:4">
      <c r="A12" t="s">
        <v>55</v>
      </c>
      <c r="B12" s="4">
        <v>1104.1590000000001</v>
      </c>
      <c r="C12" s="4">
        <v>3.2608899999999998</v>
      </c>
      <c r="D12" s="5" t="s">
        <v>140</v>
      </c>
    </row>
    <row r="13" spans="1:4">
      <c r="A13" t="s">
        <v>64</v>
      </c>
      <c r="B13">
        <v>1186.5350000000001</v>
      </c>
      <c r="C13" s="4">
        <v>1.8169459999999999</v>
      </c>
      <c r="D13" s="5" t="s">
        <v>139</v>
      </c>
    </row>
    <row r="14" spans="1:4">
      <c r="A14" t="s">
        <v>58</v>
      </c>
      <c r="B14" s="4">
        <v>1205.826</v>
      </c>
      <c r="C14" s="4">
        <v>2.4665119999999998</v>
      </c>
      <c r="D14" s="5" t="s">
        <v>140</v>
      </c>
    </row>
    <row r="15" spans="1:4">
      <c r="A15" t="s">
        <v>52</v>
      </c>
      <c r="B15" s="4">
        <v>1210.7190000000001</v>
      </c>
      <c r="C15" s="4">
        <v>3.3719999999999999</v>
      </c>
      <c r="D15" s="5" t="s">
        <v>140</v>
      </c>
    </row>
    <row r="16" spans="1:4">
      <c r="A16" t="s">
        <v>40</v>
      </c>
      <c r="B16">
        <v>1260.182</v>
      </c>
      <c r="C16" s="4">
        <v>5.8260639999999997</v>
      </c>
      <c r="D16" s="5" t="s">
        <v>139</v>
      </c>
    </row>
    <row r="17" spans="1:4">
      <c r="A17" t="s">
        <v>49</v>
      </c>
      <c r="B17">
        <v>1312.3330000000001</v>
      </c>
      <c r="C17" s="4">
        <v>4.4568110000000001</v>
      </c>
      <c r="D17" s="5" t="s">
        <v>139</v>
      </c>
    </row>
    <row r="18" spans="1:4">
      <c r="A18" t="s">
        <v>54</v>
      </c>
      <c r="B18" s="4">
        <v>1319.875</v>
      </c>
      <c r="C18" s="4">
        <v>3.58019</v>
      </c>
      <c r="D18" s="5" t="s">
        <v>140</v>
      </c>
    </row>
    <row r="19" spans="1:4">
      <c r="A19" t="s">
        <v>29</v>
      </c>
      <c r="B19">
        <v>1360.99</v>
      </c>
      <c r="C19" s="4">
        <v>6.5991309999999999</v>
      </c>
      <c r="D19" s="5" t="s">
        <v>139</v>
      </c>
    </row>
    <row r="20" spans="1:4">
      <c r="A20" t="s">
        <v>41</v>
      </c>
      <c r="B20" s="4">
        <v>1414.7550000000001</v>
      </c>
      <c r="C20" s="4">
        <v>4.0013719999999999</v>
      </c>
      <c r="D20" s="5" t="s">
        <v>140</v>
      </c>
    </row>
    <row r="21" spans="1:4">
      <c r="A21" t="s">
        <v>69</v>
      </c>
      <c r="B21">
        <v>1503.0650000000001</v>
      </c>
      <c r="C21" s="4">
        <v>7.0227279999999999</v>
      </c>
      <c r="D21" s="5" t="s">
        <v>139</v>
      </c>
    </row>
    <row r="22" spans="1:4">
      <c r="A22" t="s">
        <v>48</v>
      </c>
      <c r="B22">
        <v>1557.3219999999999</v>
      </c>
      <c r="C22" s="4">
        <v>4.7252609999999997</v>
      </c>
      <c r="D22" s="5" t="s">
        <v>139</v>
      </c>
    </row>
    <row r="23" spans="1:4">
      <c r="A23" t="s">
        <v>56</v>
      </c>
      <c r="B23" s="4">
        <v>1571.768</v>
      </c>
      <c r="C23" s="4">
        <v>4.5432759999999996</v>
      </c>
      <c r="D23" s="5" t="s">
        <v>140</v>
      </c>
    </row>
    <row r="24" spans="1:4">
      <c r="A24" t="s">
        <v>60</v>
      </c>
      <c r="B24" s="4">
        <v>1609.789</v>
      </c>
      <c r="C24" s="4">
        <v>3.6584490000000001</v>
      </c>
      <c r="D24" s="5" t="s">
        <v>140</v>
      </c>
    </row>
    <row r="25" spans="1:4">
      <c r="A25" t="s">
        <v>27</v>
      </c>
      <c r="B25">
        <v>1702.0139999999999</v>
      </c>
      <c r="C25" s="4">
        <v>5.5079399999999996</v>
      </c>
      <c r="D25" s="5" t="s">
        <v>139</v>
      </c>
    </row>
    <row r="26" spans="1:4">
      <c r="A26" t="s">
        <v>51</v>
      </c>
      <c r="B26">
        <v>1719.009</v>
      </c>
      <c r="C26" s="4">
        <v>4.088101</v>
      </c>
      <c r="D26" s="5" t="s">
        <v>139</v>
      </c>
    </row>
    <row r="27" spans="1:4">
      <c r="A27" t="s">
        <v>71</v>
      </c>
      <c r="B27">
        <v>1773.114</v>
      </c>
      <c r="C27" s="4">
        <v>6.7390290000000004</v>
      </c>
      <c r="D27" s="5" t="s">
        <v>139</v>
      </c>
    </row>
    <row r="28" spans="1:4">
      <c r="A28" t="s">
        <v>25</v>
      </c>
      <c r="B28">
        <v>1822.864</v>
      </c>
      <c r="C28" s="4">
        <v>5.6829650000000003</v>
      </c>
      <c r="D28" s="5" t="s">
        <v>139</v>
      </c>
    </row>
    <row r="29" spans="1:4">
      <c r="A29" t="s">
        <v>70</v>
      </c>
      <c r="B29">
        <v>1842.625</v>
      </c>
      <c r="C29" s="4">
        <v>7.2650399999999999</v>
      </c>
      <c r="D29" s="5" t="s">
        <v>139</v>
      </c>
    </row>
    <row r="30" spans="1:4">
      <c r="A30" t="s">
        <v>32</v>
      </c>
      <c r="B30">
        <v>1855.95</v>
      </c>
      <c r="C30" s="4">
        <v>6.3086859999999998</v>
      </c>
      <c r="D30" s="5" t="s">
        <v>139</v>
      </c>
    </row>
    <row r="31" spans="1:4">
      <c r="A31" t="s">
        <v>38</v>
      </c>
      <c r="B31">
        <v>1861.1489999999999</v>
      </c>
      <c r="C31" s="4">
        <v>7.3222269999999998</v>
      </c>
      <c r="D31" s="5" t="s">
        <v>139</v>
      </c>
    </row>
    <row r="32" spans="1:4">
      <c r="A32" t="s">
        <v>61</v>
      </c>
      <c r="B32">
        <v>1862.588</v>
      </c>
      <c r="C32" s="4">
        <v>5.945735</v>
      </c>
      <c r="D32" s="5" t="s">
        <v>139</v>
      </c>
    </row>
    <row r="33" spans="1:4">
      <c r="A33" t="s">
        <v>26</v>
      </c>
      <c r="B33">
        <v>1909.163</v>
      </c>
      <c r="C33" s="4">
        <v>7.2704940000000002</v>
      </c>
      <c r="D33" s="5" t="s">
        <v>139</v>
      </c>
    </row>
    <row r="34" spans="1:4">
      <c r="A34" t="s">
        <v>43</v>
      </c>
      <c r="B34" s="4">
        <v>1915.5060000000001</v>
      </c>
      <c r="C34" s="4">
        <v>4.9804599999999999</v>
      </c>
      <c r="D34" s="5" t="s">
        <v>140</v>
      </c>
    </row>
    <row r="35" spans="1:4">
      <c r="A35" t="s">
        <v>50</v>
      </c>
      <c r="B35">
        <v>1925.1769999999999</v>
      </c>
      <c r="C35" s="4">
        <v>6.8894970000000004</v>
      </c>
      <c r="D35" s="5" t="s">
        <v>139</v>
      </c>
    </row>
    <row r="36" spans="1:4">
      <c r="A36" t="s">
        <v>57</v>
      </c>
      <c r="B36">
        <v>1977.4</v>
      </c>
      <c r="C36" s="4">
        <v>6.9424609999999998</v>
      </c>
      <c r="D36" s="5" t="s">
        <v>139</v>
      </c>
    </row>
    <row r="37" spans="1:4">
      <c r="A37" t="s">
        <v>23</v>
      </c>
      <c r="B37">
        <v>1995.979</v>
      </c>
      <c r="C37" s="4">
        <v>6.4320830000000004</v>
      </c>
      <c r="D37" s="5" t="s">
        <v>139</v>
      </c>
    </row>
    <row r="38" spans="1:4">
      <c r="A38" t="s">
        <v>66</v>
      </c>
      <c r="B38">
        <v>2077.5160000000001</v>
      </c>
      <c r="C38" s="4">
        <v>5.0786379999999998</v>
      </c>
      <c r="D38" s="5" t="s">
        <v>139</v>
      </c>
    </row>
    <row r="39" spans="1:4">
      <c r="A39" t="s">
        <v>31</v>
      </c>
      <c r="B39">
        <v>2103.5610000000001</v>
      </c>
      <c r="C39" s="4">
        <v>7.7759999999999998</v>
      </c>
      <c r="D39" s="5" t="s">
        <v>139</v>
      </c>
    </row>
    <row r="40" spans="1:4">
      <c r="A40" t="s">
        <v>28</v>
      </c>
      <c r="B40">
        <v>2158.9279999999999</v>
      </c>
      <c r="C40" s="4">
        <v>7.2091770000000004</v>
      </c>
      <c r="D40" s="5" t="s">
        <v>139</v>
      </c>
    </row>
    <row r="41" spans="1:4">
      <c r="A41" t="s">
        <v>37</v>
      </c>
      <c r="B41" s="6">
        <v>2232.4540000000002</v>
      </c>
      <c r="C41" s="4">
        <v>7.5105089999999999</v>
      </c>
      <c r="D41" s="5" t="s">
        <v>140</v>
      </c>
    </row>
    <row r="42" spans="1:4">
      <c r="A42" t="s">
        <v>46</v>
      </c>
      <c r="B42" s="6">
        <v>2259.2089999999998</v>
      </c>
      <c r="C42" s="4">
        <v>5.8932700000000002</v>
      </c>
      <c r="D42" s="5" t="s">
        <v>140</v>
      </c>
    </row>
    <row r="43" spans="1:4">
      <c r="A43" t="s">
        <v>30</v>
      </c>
      <c r="B43" s="7">
        <v>2271.1179999999999</v>
      </c>
      <c r="C43" s="4">
        <v>7.9518899999999997</v>
      </c>
      <c r="D43" s="5" t="s">
        <v>139</v>
      </c>
    </row>
    <row r="44" spans="1:4">
      <c r="A44" t="s">
        <v>33</v>
      </c>
      <c r="B44" s="7">
        <v>2273.5039999999999</v>
      </c>
      <c r="C44" s="4">
        <v>7.382403</v>
      </c>
      <c r="D44" s="5" t="s">
        <v>139</v>
      </c>
    </row>
    <row r="45" spans="1:4">
      <c r="A45" t="s">
        <v>53</v>
      </c>
      <c r="B45" s="6">
        <v>2323.223</v>
      </c>
      <c r="C45" s="4">
        <v>7.0342820000000001</v>
      </c>
      <c r="D45" s="5" t="s">
        <v>140</v>
      </c>
    </row>
    <row r="46" spans="1:4">
      <c r="A46" t="s">
        <v>36</v>
      </c>
      <c r="B46" s="7">
        <v>2330.636</v>
      </c>
      <c r="C46" s="4">
        <v>7.0394490000000003</v>
      </c>
      <c r="D46" s="5" t="s">
        <v>139</v>
      </c>
    </row>
    <row r="47" spans="1:4">
      <c r="A47" t="s">
        <v>68</v>
      </c>
      <c r="B47" s="7">
        <v>2406.5419999999999</v>
      </c>
      <c r="C47" s="4">
        <v>7.6687580000000004</v>
      </c>
      <c r="D47" s="5" t="s">
        <v>139</v>
      </c>
    </row>
    <row r="48" spans="1:4">
      <c r="A48" t="s">
        <v>34</v>
      </c>
      <c r="B48" s="7">
        <v>2409.6860000000001</v>
      </c>
      <c r="C48" s="4">
        <v>7.0752459999999999</v>
      </c>
      <c r="D48" s="5" t="s">
        <v>139</v>
      </c>
    </row>
    <row r="49" spans="1:4">
      <c r="A49" t="s">
        <v>45</v>
      </c>
      <c r="B49" s="7">
        <v>2433.6329999999998</v>
      </c>
      <c r="C49" s="4">
        <v>7.0429490000000001</v>
      </c>
      <c r="D49" s="5" t="s">
        <v>139</v>
      </c>
    </row>
    <row r="50" spans="1:4">
      <c r="A50" t="s">
        <v>47</v>
      </c>
      <c r="B50" s="7">
        <v>2495.8789999999999</v>
      </c>
      <c r="C50" s="4">
        <v>6.9509170000000005</v>
      </c>
      <c r="D50" s="5" t="s">
        <v>139</v>
      </c>
    </row>
    <row r="51" spans="1:4">
      <c r="A51" t="s">
        <v>39</v>
      </c>
      <c r="B51" s="7">
        <v>2540.6779999999999</v>
      </c>
      <c r="C51" s="4">
        <v>7.4955189999999998</v>
      </c>
      <c r="D51" s="5" t="s">
        <v>139</v>
      </c>
    </row>
    <row r="52" spans="1:4">
      <c r="A52" t="s">
        <v>67</v>
      </c>
      <c r="B52" s="7">
        <v>2548.3690000000001</v>
      </c>
      <c r="C52" s="4">
        <v>7.6217579999999998</v>
      </c>
      <c r="D52" s="5" t="s">
        <v>139</v>
      </c>
    </row>
    <row r="53" spans="1:4">
      <c r="A53" t="s">
        <v>35</v>
      </c>
      <c r="B53" s="7">
        <v>2550.2460000000001</v>
      </c>
      <c r="C53" s="4">
        <v>7.9789259999999995</v>
      </c>
      <c r="D53" s="5" t="s">
        <v>139</v>
      </c>
    </row>
    <row r="54" spans="1:4">
      <c r="B54" s="8"/>
    </row>
    <row r="55" spans="1:4">
      <c r="B55" s="8"/>
    </row>
    <row r="56" spans="1:4">
      <c r="B56" s="8"/>
    </row>
    <row r="57" spans="1:4">
      <c r="B57" s="8"/>
    </row>
    <row r="58" spans="1:4">
      <c r="B58" s="8"/>
    </row>
    <row r="59" spans="1:4">
      <c r="B59" s="8"/>
    </row>
    <row r="60" spans="1:4">
      <c r="B60" s="8"/>
    </row>
    <row r="61" spans="1:4">
      <c r="B61" s="8"/>
    </row>
    <row r="62" spans="1:4">
      <c r="B62" s="8"/>
    </row>
    <row r="63" spans="1:4">
      <c r="B63" s="8"/>
    </row>
    <row r="64" spans="1:4">
      <c r="B64" s="8"/>
    </row>
    <row r="65" spans="2:2">
      <c r="B65" s="8"/>
    </row>
    <row r="66" spans="2:2">
      <c r="B66" s="8"/>
    </row>
    <row r="67" spans="2:2">
      <c r="B67" s="8"/>
    </row>
    <row r="68" spans="2:2">
      <c r="B68" s="8"/>
    </row>
    <row r="69" spans="2:2">
      <c r="B69" s="8"/>
    </row>
    <row r="70" spans="2:2">
      <c r="B70" s="8"/>
    </row>
    <row r="71" spans="2:2">
      <c r="B71" s="8"/>
    </row>
    <row r="72" spans="2:2">
      <c r="B72" s="8"/>
    </row>
    <row r="73" spans="2:2">
      <c r="B73" s="8"/>
    </row>
    <row r="74" spans="2:2">
      <c r="B74" s="8"/>
    </row>
    <row r="75" spans="2:2">
      <c r="B75" s="8"/>
    </row>
    <row r="76" spans="2:2">
      <c r="B76" s="8"/>
    </row>
    <row r="77" spans="2:2">
      <c r="B77" s="8"/>
    </row>
    <row r="78" spans="2:2">
      <c r="B78" s="8"/>
    </row>
    <row r="79" spans="2:2">
      <c r="B79" s="8"/>
    </row>
    <row r="80" spans="2:2">
      <c r="B80" s="8"/>
    </row>
    <row r="81" spans="2:2">
      <c r="B81" s="8"/>
    </row>
    <row r="82" spans="2:2">
      <c r="B82" s="8"/>
    </row>
    <row r="83" spans="2:2">
      <c r="B83" s="8"/>
    </row>
    <row r="84" spans="2:2">
      <c r="B84" s="8"/>
    </row>
    <row r="85" spans="2:2">
      <c r="B85" s="8"/>
    </row>
    <row r="86" spans="2:2">
      <c r="B86" s="8"/>
    </row>
    <row r="87" spans="2:2">
      <c r="B87" s="8"/>
    </row>
    <row r="88" spans="2:2">
      <c r="B88" s="8"/>
    </row>
    <row r="89" spans="2:2">
      <c r="B89" s="8"/>
    </row>
    <row r="90" spans="2:2">
      <c r="B90" s="8"/>
    </row>
    <row r="91" spans="2:2">
      <c r="B91" s="8"/>
    </row>
    <row r="92" spans="2:2">
      <c r="B92" s="8"/>
    </row>
    <row r="93" spans="2:2">
      <c r="B93" s="8"/>
    </row>
    <row r="94" spans="2:2">
      <c r="B94" s="8"/>
    </row>
    <row r="95" spans="2:2">
      <c r="B95" s="8"/>
    </row>
    <row r="96" spans="2:2">
      <c r="B96" s="8"/>
    </row>
    <row r="97" spans="2:2">
      <c r="B97" s="8"/>
    </row>
    <row r="98" spans="2:2">
      <c r="B98" s="8"/>
    </row>
    <row r="99" spans="2:2">
      <c r="B99" s="8"/>
    </row>
    <row r="100" spans="2:2">
      <c r="B100" s="8"/>
    </row>
    <row r="101" spans="2:2">
      <c r="B101" s="8"/>
    </row>
    <row r="102" spans="2:2">
      <c r="B102" s="8"/>
    </row>
    <row r="103" spans="2:2">
      <c r="B103" s="8"/>
    </row>
    <row r="104" spans="2:2">
      <c r="B104" s="8"/>
    </row>
    <row r="105" spans="2:2">
      <c r="B105" s="8"/>
    </row>
    <row r="106" spans="2:2">
      <c r="B106" s="8"/>
    </row>
    <row r="107" spans="2:2">
      <c r="B107" s="8"/>
    </row>
    <row r="108" spans="2:2">
      <c r="B108" s="8"/>
    </row>
    <row r="109" spans="2:2">
      <c r="B109" s="8"/>
    </row>
    <row r="110" spans="2:2">
      <c r="B110" s="8"/>
    </row>
    <row r="111" spans="2:2">
      <c r="B111" s="8"/>
    </row>
    <row r="112" spans="2:2">
      <c r="B112" s="8"/>
    </row>
    <row r="113" spans="2:2">
      <c r="B113" s="8"/>
    </row>
    <row r="114" spans="2:2">
      <c r="B114" s="8"/>
    </row>
    <row r="115" spans="2:2">
      <c r="B115" s="8"/>
    </row>
    <row r="116" spans="2:2">
      <c r="B116" s="8"/>
    </row>
    <row r="117" spans="2:2">
      <c r="B117" s="8"/>
    </row>
    <row r="118" spans="2:2">
      <c r="B118" s="8"/>
    </row>
    <row r="119" spans="2:2">
      <c r="B119" s="8"/>
    </row>
    <row r="120" spans="2:2">
      <c r="B120" s="8"/>
    </row>
    <row r="121" spans="2:2">
      <c r="B121" s="8"/>
    </row>
    <row r="122" spans="2:2">
      <c r="B122" s="8"/>
    </row>
    <row r="123" spans="2:2">
      <c r="B123" s="8"/>
    </row>
    <row r="124" spans="2:2">
      <c r="B124" s="8"/>
    </row>
    <row r="125" spans="2:2">
      <c r="B125" s="8"/>
    </row>
    <row r="126" spans="2:2">
      <c r="B126" s="8"/>
    </row>
    <row r="127" spans="2:2">
      <c r="B127" s="8"/>
    </row>
    <row r="128" spans="2:2">
      <c r="B128" s="8"/>
    </row>
    <row r="129" spans="2:2">
      <c r="B12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E0086-E97B-0941-A230-955DED8AA445}">
  <dimension ref="A1:B2353"/>
  <sheetViews>
    <sheetView workbookViewId="0">
      <selection sqref="A1:XFD1"/>
    </sheetView>
  </sheetViews>
  <sheetFormatPr baseColWidth="10" defaultColWidth="7.5703125" defaultRowHeight="16"/>
  <sheetData>
    <row r="1" spans="1:2">
      <c r="A1" t="s">
        <v>441</v>
      </c>
    </row>
    <row r="3" spans="1:2">
      <c r="A3" t="s">
        <v>141</v>
      </c>
      <c r="B3" t="s">
        <v>22</v>
      </c>
    </row>
    <row r="4" spans="1:2">
      <c r="A4">
        <v>0.48583764299999999</v>
      </c>
      <c r="B4" t="s">
        <v>142</v>
      </c>
    </row>
    <row r="5" spans="1:2">
      <c r="A5">
        <v>0.64590466400000002</v>
      </c>
      <c r="B5" t="s">
        <v>142</v>
      </c>
    </row>
    <row r="6" spans="1:2">
      <c r="A6">
        <v>0.63490332999999999</v>
      </c>
      <c r="B6" t="s">
        <v>142</v>
      </c>
    </row>
    <row r="7" spans="1:2">
      <c r="A7">
        <v>0.60842232699999999</v>
      </c>
      <c r="B7" t="s">
        <v>142</v>
      </c>
    </row>
    <row r="8" spans="1:2">
      <c r="A8">
        <v>0.54153549099999998</v>
      </c>
      <c r="B8" t="s">
        <v>142</v>
      </c>
    </row>
    <row r="9" spans="1:2">
      <c r="A9">
        <v>0.68208413999999995</v>
      </c>
      <c r="B9" t="s">
        <v>142</v>
      </c>
    </row>
    <row r="10" spans="1:2">
      <c r="A10">
        <v>0.490622265</v>
      </c>
      <c r="B10" t="s">
        <v>142</v>
      </c>
    </row>
    <row r="11" spans="1:2">
      <c r="A11">
        <v>0.68211509599999998</v>
      </c>
      <c r="B11" t="s">
        <v>142</v>
      </c>
    </row>
    <row r="12" spans="1:2">
      <c r="A12">
        <v>0.68748687799999997</v>
      </c>
      <c r="B12" t="s">
        <v>142</v>
      </c>
    </row>
    <row r="13" spans="1:2">
      <c r="A13">
        <v>0.57494413499999997</v>
      </c>
      <c r="B13" t="s">
        <v>142</v>
      </c>
    </row>
    <row r="14" spans="1:2">
      <c r="A14">
        <v>0.65854856100000003</v>
      </c>
      <c r="B14" t="s">
        <v>142</v>
      </c>
    </row>
    <row r="15" spans="1:2">
      <c r="A15">
        <v>0.62575244299999999</v>
      </c>
      <c r="B15" t="s">
        <v>142</v>
      </c>
    </row>
    <row r="16" spans="1:2">
      <c r="A16">
        <v>0.67935716199999996</v>
      </c>
      <c r="B16" t="s">
        <v>142</v>
      </c>
    </row>
    <row r="17" spans="1:2">
      <c r="A17">
        <v>0.68681644399999997</v>
      </c>
      <c r="B17" t="s">
        <v>142</v>
      </c>
    </row>
    <row r="18" spans="1:2">
      <c r="A18">
        <v>0.51676828399999997</v>
      </c>
      <c r="B18" t="s">
        <v>142</v>
      </c>
    </row>
    <row r="19" spans="1:2">
      <c r="A19">
        <v>0.68617856499999996</v>
      </c>
      <c r="B19" t="s">
        <v>142</v>
      </c>
    </row>
    <row r="20" spans="1:2">
      <c r="A20">
        <v>0.67271622600000003</v>
      </c>
      <c r="B20" t="s">
        <v>142</v>
      </c>
    </row>
    <row r="21" spans="1:2">
      <c r="A21">
        <v>0.64831292699999998</v>
      </c>
      <c r="B21" t="s">
        <v>142</v>
      </c>
    </row>
    <row r="22" spans="1:2">
      <c r="A22">
        <v>0.59064219699999998</v>
      </c>
      <c r="B22" t="s">
        <v>142</v>
      </c>
    </row>
    <row r="23" spans="1:2">
      <c r="A23">
        <v>0.71883717800000002</v>
      </c>
      <c r="B23" t="s">
        <v>142</v>
      </c>
    </row>
    <row r="24" spans="1:2">
      <c r="A24">
        <v>0.54083026700000003</v>
      </c>
      <c r="B24" t="s">
        <v>142</v>
      </c>
    </row>
    <row r="25" spans="1:2">
      <c r="A25">
        <v>0.71951604700000005</v>
      </c>
      <c r="B25" t="s">
        <v>142</v>
      </c>
    </row>
    <row r="26" spans="1:2">
      <c r="A26">
        <v>0.72306105300000001</v>
      </c>
      <c r="B26" t="s">
        <v>142</v>
      </c>
    </row>
    <row r="27" spans="1:2">
      <c r="A27">
        <v>0.61411970500000002</v>
      </c>
      <c r="B27" t="s">
        <v>142</v>
      </c>
    </row>
    <row r="28" spans="1:2">
      <c r="A28">
        <v>0.69418915400000003</v>
      </c>
      <c r="B28" t="s">
        <v>142</v>
      </c>
    </row>
    <row r="29" spans="1:2">
      <c r="A29">
        <v>0.66142156200000002</v>
      </c>
      <c r="B29" t="s">
        <v>142</v>
      </c>
    </row>
    <row r="30" spans="1:2">
      <c r="A30">
        <v>0.71436628599999996</v>
      </c>
      <c r="B30" t="s">
        <v>142</v>
      </c>
    </row>
    <row r="31" spans="1:2">
      <c r="A31">
        <v>0.72118934700000004</v>
      </c>
      <c r="B31" t="s">
        <v>142</v>
      </c>
    </row>
    <row r="32" spans="1:2">
      <c r="A32">
        <v>0.52455612200000001</v>
      </c>
      <c r="B32" t="s">
        <v>142</v>
      </c>
    </row>
    <row r="33" spans="1:2">
      <c r="A33">
        <v>0.67979354599999997</v>
      </c>
      <c r="B33" t="s">
        <v>142</v>
      </c>
    </row>
    <row r="34" spans="1:2">
      <c r="A34">
        <v>0.66603246299999996</v>
      </c>
      <c r="B34" t="s">
        <v>142</v>
      </c>
    </row>
    <row r="35" spans="1:2">
      <c r="A35">
        <v>0.64427019399999996</v>
      </c>
      <c r="B35" t="s">
        <v>142</v>
      </c>
    </row>
    <row r="36" spans="1:2">
      <c r="A36">
        <v>0.58269762400000003</v>
      </c>
      <c r="B36" t="s">
        <v>142</v>
      </c>
    </row>
    <row r="37" spans="1:2">
      <c r="A37">
        <v>0.70800521000000005</v>
      </c>
      <c r="B37" t="s">
        <v>142</v>
      </c>
    </row>
    <row r="38" spans="1:2">
      <c r="A38">
        <v>0.54266137299999995</v>
      </c>
      <c r="B38" t="s">
        <v>142</v>
      </c>
    </row>
    <row r="39" spans="1:2">
      <c r="A39">
        <v>0.70836392800000003</v>
      </c>
      <c r="B39" t="s">
        <v>142</v>
      </c>
    </row>
    <row r="40" spans="1:2">
      <c r="A40">
        <v>0.71269080299999998</v>
      </c>
      <c r="B40" t="s">
        <v>142</v>
      </c>
    </row>
    <row r="41" spans="1:2">
      <c r="A41">
        <v>0.60856329099999995</v>
      </c>
      <c r="B41" t="s">
        <v>142</v>
      </c>
    </row>
    <row r="42" spans="1:2">
      <c r="A42">
        <v>0.68414091499999996</v>
      </c>
      <c r="B42" t="s">
        <v>142</v>
      </c>
    </row>
    <row r="43" spans="1:2">
      <c r="A43">
        <v>0.65445741499999999</v>
      </c>
      <c r="B43" t="s">
        <v>142</v>
      </c>
    </row>
    <row r="44" spans="1:2">
      <c r="A44">
        <v>0.70479065699999999</v>
      </c>
      <c r="B44" t="s">
        <v>142</v>
      </c>
    </row>
    <row r="45" spans="1:2">
      <c r="A45">
        <v>0.71132914800000002</v>
      </c>
      <c r="B45" t="s">
        <v>142</v>
      </c>
    </row>
    <row r="46" spans="1:2">
      <c r="A46">
        <v>0.52296612499999995</v>
      </c>
      <c r="B46" t="s">
        <v>142</v>
      </c>
    </row>
    <row r="47" spans="1:2">
      <c r="A47">
        <v>0.71966971599999996</v>
      </c>
      <c r="B47" t="s">
        <v>142</v>
      </c>
    </row>
    <row r="48" spans="1:2">
      <c r="A48">
        <v>0.70978016600000005</v>
      </c>
      <c r="B48" t="s">
        <v>142</v>
      </c>
    </row>
    <row r="49" spans="1:2">
      <c r="A49">
        <v>0.68407931300000002</v>
      </c>
      <c r="B49" t="s">
        <v>142</v>
      </c>
    </row>
    <row r="50" spans="1:2">
      <c r="A50">
        <v>0.61456239300000004</v>
      </c>
      <c r="B50" t="s">
        <v>142</v>
      </c>
    </row>
    <row r="51" spans="1:2">
      <c r="A51">
        <v>0.75858716299999995</v>
      </c>
      <c r="B51" t="s">
        <v>142</v>
      </c>
    </row>
    <row r="52" spans="1:2">
      <c r="A52">
        <v>0.58437994800000004</v>
      </c>
      <c r="B52" t="s">
        <v>142</v>
      </c>
    </row>
    <row r="53" spans="1:2">
      <c r="A53">
        <v>0.75893136299999997</v>
      </c>
      <c r="B53" t="s">
        <v>142</v>
      </c>
    </row>
    <row r="54" spans="1:2">
      <c r="A54">
        <v>0.763730676</v>
      </c>
      <c r="B54" t="s">
        <v>142</v>
      </c>
    </row>
    <row r="55" spans="1:2">
      <c r="A55">
        <v>0.65655113499999995</v>
      </c>
      <c r="B55" t="s">
        <v>142</v>
      </c>
    </row>
    <row r="56" spans="1:2">
      <c r="A56">
        <v>0.73263698499999996</v>
      </c>
      <c r="B56" t="s">
        <v>142</v>
      </c>
    </row>
    <row r="57" spans="1:2">
      <c r="A57">
        <v>0.70252762300000005</v>
      </c>
      <c r="B57" t="s">
        <v>142</v>
      </c>
    </row>
    <row r="58" spans="1:2">
      <c r="A58">
        <v>0.75349096999999998</v>
      </c>
      <c r="B58" t="s">
        <v>142</v>
      </c>
    </row>
    <row r="59" spans="1:2">
      <c r="A59">
        <v>0.76019917999999997</v>
      </c>
      <c r="B59" t="s">
        <v>142</v>
      </c>
    </row>
    <row r="60" spans="1:2">
      <c r="A60">
        <v>0.51735427899999997</v>
      </c>
      <c r="B60" t="s">
        <v>142</v>
      </c>
    </row>
    <row r="61" spans="1:2">
      <c r="A61">
        <v>0.67689369700000002</v>
      </c>
      <c r="B61" t="s">
        <v>142</v>
      </c>
    </row>
    <row r="62" spans="1:2">
      <c r="A62">
        <v>0.66377762900000004</v>
      </c>
      <c r="B62" t="s">
        <v>142</v>
      </c>
    </row>
    <row r="63" spans="1:2">
      <c r="A63">
        <v>0.63889443400000001</v>
      </c>
      <c r="B63" t="s">
        <v>142</v>
      </c>
    </row>
    <row r="64" spans="1:2">
      <c r="A64">
        <v>0.575326224</v>
      </c>
      <c r="B64" t="s">
        <v>142</v>
      </c>
    </row>
    <row r="65" spans="1:2">
      <c r="A65">
        <v>0.707028922</v>
      </c>
      <c r="B65" t="s">
        <v>142</v>
      </c>
    </row>
    <row r="66" spans="1:2">
      <c r="A66">
        <v>0.53167281300000002</v>
      </c>
      <c r="B66" t="s">
        <v>142</v>
      </c>
    </row>
    <row r="67" spans="1:2">
      <c r="A67">
        <v>0.70601570400000002</v>
      </c>
      <c r="B67" t="s">
        <v>142</v>
      </c>
    </row>
    <row r="68" spans="1:2">
      <c r="A68">
        <v>0.71226019799999996</v>
      </c>
      <c r="B68" t="s">
        <v>142</v>
      </c>
    </row>
    <row r="69" spans="1:2">
      <c r="A69">
        <v>0.60140962499999995</v>
      </c>
      <c r="B69" t="s">
        <v>142</v>
      </c>
    </row>
    <row r="70" spans="1:2">
      <c r="A70">
        <v>0.68333021900000002</v>
      </c>
      <c r="B70" t="s">
        <v>142</v>
      </c>
    </row>
    <row r="71" spans="1:2">
      <c r="A71">
        <v>0.65068413899999999</v>
      </c>
      <c r="B71" t="s">
        <v>142</v>
      </c>
    </row>
    <row r="72" spans="1:2">
      <c r="A72">
        <v>0.70362488499999998</v>
      </c>
      <c r="B72" t="s">
        <v>142</v>
      </c>
    </row>
    <row r="73" spans="1:2">
      <c r="A73">
        <v>0.71034017900000002</v>
      </c>
      <c r="B73" t="s">
        <v>142</v>
      </c>
    </row>
    <row r="74" spans="1:2">
      <c r="A74">
        <v>0.53812057999999996</v>
      </c>
      <c r="B74" t="s">
        <v>142</v>
      </c>
    </row>
    <row r="75" spans="1:2">
      <c r="A75">
        <v>0.71182600399999996</v>
      </c>
      <c r="B75" t="s">
        <v>142</v>
      </c>
    </row>
    <row r="76" spans="1:2">
      <c r="A76">
        <v>0.69865379299999997</v>
      </c>
      <c r="B76" t="s">
        <v>142</v>
      </c>
    </row>
    <row r="77" spans="1:2">
      <c r="A77">
        <v>0.67412407399999996</v>
      </c>
      <c r="B77" t="s">
        <v>142</v>
      </c>
    </row>
    <row r="78" spans="1:2">
      <c r="A78">
        <v>0.60486484299999999</v>
      </c>
      <c r="B78" t="s">
        <v>142</v>
      </c>
    </row>
    <row r="79" spans="1:2">
      <c r="A79">
        <v>0.74762406800000003</v>
      </c>
      <c r="B79" t="s">
        <v>142</v>
      </c>
    </row>
    <row r="80" spans="1:2">
      <c r="A80">
        <v>0.56787494199999999</v>
      </c>
      <c r="B80" t="s">
        <v>142</v>
      </c>
    </row>
    <row r="81" spans="1:2">
      <c r="A81">
        <v>0.74811200200000005</v>
      </c>
      <c r="B81" t="s">
        <v>142</v>
      </c>
    </row>
    <row r="82" spans="1:2">
      <c r="A82">
        <v>0.75235708099999998</v>
      </c>
      <c r="B82" t="s">
        <v>142</v>
      </c>
    </row>
    <row r="83" spans="1:2">
      <c r="A83">
        <v>0.64030484799999998</v>
      </c>
      <c r="B83" t="s">
        <v>142</v>
      </c>
    </row>
    <row r="84" spans="1:2">
      <c r="A84">
        <v>0.72350196700000002</v>
      </c>
      <c r="B84" t="s">
        <v>142</v>
      </c>
    </row>
    <row r="85" spans="1:2">
      <c r="A85">
        <v>0.688071722</v>
      </c>
      <c r="B85" t="s">
        <v>142</v>
      </c>
    </row>
    <row r="86" spans="1:2">
      <c r="A86">
        <v>0.74369726199999997</v>
      </c>
      <c r="B86" t="s">
        <v>142</v>
      </c>
    </row>
    <row r="87" spans="1:2">
      <c r="A87">
        <v>0.75015842099999996</v>
      </c>
      <c r="B87" t="s">
        <v>142</v>
      </c>
    </row>
    <row r="88" spans="1:2">
      <c r="A88">
        <v>0.58435062000000004</v>
      </c>
      <c r="B88" t="s">
        <v>142</v>
      </c>
    </row>
    <row r="89" spans="1:2">
      <c r="A89">
        <v>0.73133815599999996</v>
      </c>
      <c r="B89" t="s">
        <v>142</v>
      </c>
    </row>
    <row r="90" spans="1:2">
      <c r="A90">
        <v>0.72033209200000003</v>
      </c>
      <c r="B90" t="s">
        <v>142</v>
      </c>
    </row>
    <row r="91" spans="1:2">
      <c r="A91">
        <v>0.69430595299999998</v>
      </c>
      <c r="B91" t="s">
        <v>142</v>
      </c>
    </row>
    <row r="92" spans="1:2">
      <c r="A92">
        <v>0.63195484999999996</v>
      </c>
      <c r="B92" t="s">
        <v>142</v>
      </c>
    </row>
    <row r="93" spans="1:2">
      <c r="A93">
        <v>0.77445940899999999</v>
      </c>
      <c r="B93" t="s">
        <v>142</v>
      </c>
    </row>
    <row r="94" spans="1:2">
      <c r="A94">
        <v>0.58901317600000003</v>
      </c>
      <c r="B94" t="s">
        <v>142</v>
      </c>
    </row>
    <row r="95" spans="1:2">
      <c r="A95">
        <v>0.77543957799999996</v>
      </c>
      <c r="B95" t="s">
        <v>142</v>
      </c>
    </row>
    <row r="96" spans="1:2">
      <c r="A96">
        <v>0.77987637399999998</v>
      </c>
      <c r="B96" t="s">
        <v>142</v>
      </c>
    </row>
    <row r="97" spans="1:2">
      <c r="A97">
        <v>0.67249361799999996</v>
      </c>
      <c r="B97" t="s">
        <v>142</v>
      </c>
    </row>
    <row r="98" spans="1:2">
      <c r="A98">
        <v>0.75035582700000003</v>
      </c>
      <c r="B98" t="s">
        <v>142</v>
      </c>
    </row>
    <row r="99" spans="1:2">
      <c r="A99">
        <v>0.718666209</v>
      </c>
      <c r="B99" t="s">
        <v>142</v>
      </c>
    </row>
    <row r="100" spans="1:2">
      <c r="A100">
        <v>0.77103640200000001</v>
      </c>
      <c r="B100" t="s">
        <v>142</v>
      </c>
    </row>
    <row r="101" spans="1:2">
      <c r="A101">
        <v>0.77695798299999996</v>
      </c>
      <c r="B101" t="s">
        <v>142</v>
      </c>
    </row>
    <row r="102" spans="1:2">
      <c r="A102">
        <v>0.53732514600000003</v>
      </c>
      <c r="B102" t="s">
        <v>142</v>
      </c>
    </row>
    <row r="103" spans="1:2">
      <c r="A103">
        <v>0.68905837299999995</v>
      </c>
      <c r="B103" t="s">
        <v>142</v>
      </c>
    </row>
    <row r="104" spans="1:2">
      <c r="A104">
        <v>0.67480273400000002</v>
      </c>
      <c r="B104" t="s">
        <v>142</v>
      </c>
    </row>
    <row r="105" spans="1:2">
      <c r="A105">
        <v>0.65297201000000005</v>
      </c>
      <c r="B105" t="s">
        <v>142</v>
      </c>
    </row>
    <row r="106" spans="1:2">
      <c r="A106">
        <v>0.58845547899999995</v>
      </c>
      <c r="B106" t="s">
        <v>142</v>
      </c>
    </row>
    <row r="107" spans="1:2">
      <c r="A107">
        <v>0.71819311900000005</v>
      </c>
      <c r="B107" t="s">
        <v>142</v>
      </c>
    </row>
    <row r="108" spans="1:2">
      <c r="A108">
        <v>0.55325552499999997</v>
      </c>
      <c r="B108" t="s">
        <v>142</v>
      </c>
    </row>
    <row r="109" spans="1:2">
      <c r="A109">
        <v>0.71859854999999995</v>
      </c>
      <c r="B109" t="s">
        <v>142</v>
      </c>
    </row>
    <row r="110" spans="1:2">
      <c r="A110">
        <v>0.72293933499999996</v>
      </c>
      <c r="B110" t="s">
        <v>142</v>
      </c>
    </row>
    <row r="111" spans="1:2">
      <c r="A111">
        <v>0.62323209000000002</v>
      </c>
      <c r="B111" t="s">
        <v>142</v>
      </c>
    </row>
    <row r="112" spans="1:2">
      <c r="A112">
        <v>0.69474935599999998</v>
      </c>
      <c r="B112" t="s">
        <v>142</v>
      </c>
    </row>
    <row r="113" spans="1:2">
      <c r="A113">
        <v>0.66421754700000002</v>
      </c>
      <c r="B113" t="s">
        <v>142</v>
      </c>
    </row>
    <row r="114" spans="1:2">
      <c r="A114">
        <v>0.71450676599999996</v>
      </c>
      <c r="B114" t="s">
        <v>142</v>
      </c>
    </row>
    <row r="115" spans="1:2">
      <c r="A115">
        <v>0.72170713799999997</v>
      </c>
      <c r="B115" t="s">
        <v>142</v>
      </c>
    </row>
    <row r="116" spans="1:2">
      <c r="A116">
        <v>0.52490216700000003</v>
      </c>
      <c r="B116" t="s">
        <v>142</v>
      </c>
    </row>
    <row r="117" spans="1:2">
      <c r="A117">
        <v>0.72540591300000001</v>
      </c>
      <c r="B117" t="s">
        <v>142</v>
      </c>
    </row>
    <row r="118" spans="1:2">
      <c r="A118">
        <v>0.71545692400000005</v>
      </c>
      <c r="B118" t="s">
        <v>142</v>
      </c>
    </row>
    <row r="119" spans="1:2">
      <c r="A119">
        <v>0.68780966099999996</v>
      </c>
      <c r="B119" t="s">
        <v>142</v>
      </c>
    </row>
    <row r="120" spans="1:2">
      <c r="A120">
        <v>0.61577693200000005</v>
      </c>
      <c r="B120" t="s">
        <v>142</v>
      </c>
    </row>
    <row r="121" spans="1:2">
      <c r="A121">
        <v>0.76485684099999995</v>
      </c>
      <c r="B121" t="s">
        <v>142</v>
      </c>
    </row>
    <row r="122" spans="1:2">
      <c r="A122">
        <v>0.57456917799999996</v>
      </c>
      <c r="B122" t="s">
        <v>142</v>
      </c>
    </row>
    <row r="123" spans="1:2">
      <c r="A123">
        <v>0.76639916500000005</v>
      </c>
      <c r="B123" t="s">
        <v>142</v>
      </c>
    </row>
    <row r="124" spans="1:2">
      <c r="A124">
        <v>0.77039468600000005</v>
      </c>
      <c r="B124" t="s">
        <v>142</v>
      </c>
    </row>
    <row r="125" spans="1:2">
      <c r="A125">
        <v>0.65401781400000003</v>
      </c>
      <c r="B125" t="s">
        <v>142</v>
      </c>
    </row>
    <row r="126" spans="1:2">
      <c r="A126">
        <v>0.73995416700000005</v>
      </c>
      <c r="B126" t="s">
        <v>142</v>
      </c>
    </row>
    <row r="127" spans="1:2">
      <c r="A127">
        <v>0.70705565599999998</v>
      </c>
      <c r="B127" t="s">
        <v>142</v>
      </c>
    </row>
    <row r="128" spans="1:2">
      <c r="A128">
        <v>0.76133300999999998</v>
      </c>
      <c r="B128" t="s">
        <v>142</v>
      </c>
    </row>
    <row r="129" spans="1:2">
      <c r="A129">
        <v>0.76716046199999999</v>
      </c>
      <c r="B129" t="s">
        <v>142</v>
      </c>
    </row>
    <row r="130" spans="1:2">
      <c r="A130">
        <v>0.53783969099999995</v>
      </c>
      <c r="B130" t="s">
        <v>142</v>
      </c>
    </row>
    <row r="131" spans="1:2">
      <c r="A131">
        <v>0.71739082200000004</v>
      </c>
      <c r="B131" t="s">
        <v>142</v>
      </c>
    </row>
    <row r="132" spans="1:2">
      <c r="A132">
        <v>0.70348140400000003</v>
      </c>
      <c r="B132" t="s">
        <v>142</v>
      </c>
    </row>
    <row r="133" spans="1:2">
      <c r="A133">
        <v>0.68186310500000002</v>
      </c>
      <c r="B133" t="s">
        <v>142</v>
      </c>
    </row>
    <row r="134" spans="1:2">
      <c r="A134">
        <v>0.61458703199999998</v>
      </c>
      <c r="B134" t="s">
        <v>142</v>
      </c>
    </row>
    <row r="135" spans="1:2">
      <c r="A135">
        <v>0.75001626899999996</v>
      </c>
      <c r="B135" t="s">
        <v>142</v>
      </c>
    </row>
    <row r="136" spans="1:2">
      <c r="A136">
        <v>0.57614660799999995</v>
      </c>
      <c r="B136" t="s">
        <v>142</v>
      </c>
    </row>
    <row r="137" spans="1:2">
      <c r="A137">
        <v>0.75085365199999998</v>
      </c>
      <c r="B137" t="s">
        <v>142</v>
      </c>
    </row>
    <row r="138" spans="1:2">
      <c r="A138">
        <v>0.75491616399999995</v>
      </c>
      <c r="B138" t="s">
        <v>142</v>
      </c>
    </row>
    <row r="139" spans="1:2">
      <c r="A139">
        <v>0.648771651</v>
      </c>
      <c r="B139" t="s">
        <v>142</v>
      </c>
    </row>
    <row r="140" spans="1:2">
      <c r="A140">
        <v>0.72490949500000001</v>
      </c>
      <c r="B140" t="s">
        <v>142</v>
      </c>
    </row>
    <row r="141" spans="1:2">
      <c r="A141">
        <v>0.69445996799999998</v>
      </c>
      <c r="B141" t="s">
        <v>142</v>
      </c>
    </row>
    <row r="142" spans="1:2">
      <c r="A142">
        <v>0.74578502199999996</v>
      </c>
      <c r="B142" t="s">
        <v>142</v>
      </c>
    </row>
    <row r="143" spans="1:2">
      <c r="A143">
        <v>0.75179756600000003</v>
      </c>
      <c r="B143" t="s">
        <v>142</v>
      </c>
    </row>
    <row r="144" spans="1:2">
      <c r="A144">
        <v>0.54971863899999995</v>
      </c>
      <c r="B144" t="s">
        <v>142</v>
      </c>
    </row>
    <row r="145" spans="1:2">
      <c r="A145">
        <v>0.72811601999999997</v>
      </c>
      <c r="B145" t="s">
        <v>142</v>
      </c>
    </row>
    <row r="146" spans="1:2">
      <c r="A146">
        <v>0.71506531900000003</v>
      </c>
      <c r="B146" t="s">
        <v>142</v>
      </c>
    </row>
    <row r="147" spans="1:2">
      <c r="A147">
        <v>0.69026757500000002</v>
      </c>
      <c r="B147" t="s">
        <v>142</v>
      </c>
    </row>
    <row r="148" spans="1:2">
      <c r="A148">
        <v>0.618575608</v>
      </c>
      <c r="B148" t="s">
        <v>142</v>
      </c>
    </row>
    <row r="149" spans="1:2">
      <c r="A149">
        <v>0.764126737</v>
      </c>
      <c r="B149" t="s">
        <v>142</v>
      </c>
    </row>
    <row r="150" spans="1:2">
      <c r="A150">
        <v>0.57349526100000003</v>
      </c>
      <c r="B150" t="s">
        <v>142</v>
      </c>
    </row>
    <row r="151" spans="1:2">
      <c r="A151">
        <v>0.76484707200000002</v>
      </c>
      <c r="B151" t="s">
        <v>142</v>
      </c>
    </row>
    <row r="152" spans="1:2">
      <c r="A152">
        <v>0.768651266</v>
      </c>
      <c r="B152" t="s">
        <v>142</v>
      </c>
    </row>
    <row r="153" spans="1:2">
      <c r="A153">
        <v>0.65644476100000004</v>
      </c>
      <c r="B153" t="s">
        <v>142</v>
      </c>
    </row>
    <row r="154" spans="1:2">
      <c r="A154">
        <v>0.73823040399999995</v>
      </c>
      <c r="B154" t="s">
        <v>142</v>
      </c>
    </row>
    <row r="155" spans="1:2">
      <c r="A155">
        <v>0.70482819699999999</v>
      </c>
      <c r="B155" t="s">
        <v>142</v>
      </c>
    </row>
    <row r="156" spans="1:2">
      <c r="A156">
        <v>0.75827339999999999</v>
      </c>
      <c r="B156" t="s">
        <v>142</v>
      </c>
    </row>
    <row r="157" spans="1:2">
      <c r="A157">
        <v>0.76280497300000005</v>
      </c>
      <c r="B157" t="s">
        <v>142</v>
      </c>
    </row>
    <row r="158" spans="1:2">
      <c r="A158">
        <v>0.50713259399999999</v>
      </c>
      <c r="B158" t="s">
        <v>142</v>
      </c>
    </row>
    <row r="159" spans="1:2">
      <c r="A159">
        <v>0.69385425000000001</v>
      </c>
      <c r="B159" t="s">
        <v>142</v>
      </c>
    </row>
    <row r="160" spans="1:2">
      <c r="A160">
        <v>0.68029779099999999</v>
      </c>
      <c r="B160" t="s">
        <v>142</v>
      </c>
    </row>
    <row r="161" spans="1:2">
      <c r="A161">
        <v>0.65571349499999998</v>
      </c>
      <c r="B161" t="s">
        <v>142</v>
      </c>
    </row>
    <row r="162" spans="1:2">
      <c r="A162">
        <v>0.59233369999999996</v>
      </c>
      <c r="B162" t="s">
        <v>142</v>
      </c>
    </row>
    <row r="163" spans="1:2">
      <c r="A163">
        <v>0.73000987699999997</v>
      </c>
      <c r="B163" t="s">
        <v>142</v>
      </c>
    </row>
    <row r="164" spans="1:2">
      <c r="A164">
        <v>0.54874812299999998</v>
      </c>
      <c r="B164" t="s">
        <v>142</v>
      </c>
    </row>
    <row r="165" spans="1:2">
      <c r="A165">
        <v>0.73054254399999996</v>
      </c>
      <c r="B165" t="s">
        <v>142</v>
      </c>
    </row>
    <row r="166" spans="1:2">
      <c r="A166">
        <v>0.73467210400000005</v>
      </c>
      <c r="B166" t="s">
        <v>142</v>
      </c>
    </row>
    <row r="167" spans="1:2">
      <c r="A167">
        <v>0.621392795</v>
      </c>
      <c r="B167" t="s">
        <v>142</v>
      </c>
    </row>
    <row r="168" spans="1:2">
      <c r="A168">
        <v>0.704458048</v>
      </c>
      <c r="B168" t="s">
        <v>142</v>
      </c>
    </row>
    <row r="169" spans="1:2">
      <c r="A169">
        <v>0.66988121700000003</v>
      </c>
      <c r="B169" t="s">
        <v>142</v>
      </c>
    </row>
    <row r="170" spans="1:2">
      <c r="A170">
        <v>0.72477086700000004</v>
      </c>
      <c r="B170" t="s">
        <v>142</v>
      </c>
    </row>
    <row r="171" spans="1:2">
      <c r="A171">
        <v>0.73026066599999995</v>
      </c>
      <c r="B171" t="s">
        <v>142</v>
      </c>
    </row>
    <row r="172" spans="1:2">
      <c r="A172">
        <v>0.51513625799999996</v>
      </c>
      <c r="B172" t="s">
        <v>142</v>
      </c>
    </row>
    <row r="173" spans="1:2">
      <c r="A173">
        <v>0.68405321399999997</v>
      </c>
      <c r="B173" t="s">
        <v>142</v>
      </c>
    </row>
    <row r="174" spans="1:2">
      <c r="A174">
        <v>0.66977660800000005</v>
      </c>
      <c r="B174" t="s">
        <v>142</v>
      </c>
    </row>
    <row r="175" spans="1:2">
      <c r="A175">
        <v>0.64861007599999998</v>
      </c>
      <c r="B175" t="s">
        <v>142</v>
      </c>
    </row>
    <row r="176" spans="1:2">
      <c r="A176">
        <v>0.58819964800000002</v>
      </c>
      <c r="B176" t="s">
        <v>142</v>
      </c>
    </row>
    <row r="177" spans="1:2">
      <c r="A177">
        <v>0.71446599</v>
      </c>
      <c r="B177" t="s">
        <v>142</v>
      </c>
    </row>
    <row r="178" spans="1:2">
      <c r="A178">
        <v>0.54735942599999998</v>
      </c>
      <c r="B178" t="s">
        <v>142</v>
      </c>
    </row>
    <row r="179" spans="1:2">
      <c r="A179">
        <v>0.71529080099999998</v>
      </c>
      <c r="B179" t="s">
        <v>142</v>
      </c>
    </row>
    <row r="180" spans="1:2">
      <c r="A180">
        <v>0.71934820399999999</v>
      </c>
      <c r="B180" t="s">
        <v>142</v>
      </c>
    </row>
    <row r="181" spans="1:2">
      <c r="A181">
        <v>0.61611521000000002</v>
      </c>
      <c r="B181" t="s">
        <v>142</v>
      </c>
    </row>
    <row r="182" spans="1:2">
      <c r="A182">
        <v>0.68989935199999997</v>
      </c>
      <c r="B182" t="s">
        <v>142</v>
      </c>
    </row>
    <row r="183" spans="1:2">
      <c r="A183">
        <v>0.65924889399999997</v>
      </c>
      <c r="B183" t="s">
        <v>142</v>
      </c>
    </row>
    <row r="184" spans="1:2">
      <c r="A184">
        <v>0.71001278499999998</v>
      </c>
      <c r="B184" t="s">
        <v>142</v>
      </c>
    </row>
    <row r="185" spans="1:2">
      <c r="A185">
        <v>0.71657984399999997</v>
      </c>
      <c r="B185" t="s">
        <v>142</v>
      </c>
    </row>
    <row r="186" spans="1:2">
      <c r="A186">
        <v>0.52270047399999997</v>
      </c>
      <c r="B186" t="s">
        <v>142</v>
      </c>
    </row>
    <row r="187" spans="1:2">
      <c r="A187">
        <v>0.68672359599999999</v>
      </c>
      <c r="B187" t="s">
        <v>142</v>
      </c>
    </row>
    <row r="188" spans="1:2">
      <c r="A188">
        <v>0.67247311499999995</v>
      </c>
      <c r="B188" t="s">
        <v>142</v>
      </c>
    </row>
    <row r="189" spans="1:2">
      <c r="A189">
        <v>0.65008151000000003</v>
      </c>
      <c r="B189" t="s">
        <v>142</v>
      </c>
    </row>
    <row r="190" spans="1:2">
      <c r="A190">
        <v>0.58090443999999997</v>
      </c>
      <c r="B190" t="s">
        <v>142</v>
      </c>
    </row>
    <row r="191" spans="1:2">
      <c r="A191">
        <v>0.71416422700000004</v>
      </c>
      <c r="B191" t="s">
        <v>142</v>
      </c>
    </row>
    <row r="192" spans="1:2">
      <c r="A192">
        <v>0.54561800999999999</v>
      </c>
      <c r="B192" t="s">
        <v>142</v>
      </c>
    </row>
    <row r="193" spans="1:2">
      <c r="A193">
        <v>0.71480100700000004</v>
      </c>
      <c r="B193" t="s">
        <v>142</v>
      </c>
    </row>
    <row r="194" spans="1:2">
      <c r="A194">
        <v>0.71866670300000002</v>
      </c>
      <c r="B194" t="s">
        <v>142</v>
      </c>
    </row>
    <row r="195" spans="1:2">
      <c r="A195">
        <v>0.61104588999999998</v>
      </c>
      <c r="B195" t="s">
        <v>142</v>
      </c>
    </row>
    <row r="196" spans="1:2">
      <c r="A196">
        <v>0.68900889399999998</v>
      </c>
      <c r="B196" t="s">
        <v>142</v>
      </c>
    </row>
    <row r="197" spans="1:2">
      <c r="A197">
        <v>0.65872578400000004</v>
      </c>
      <c r="B197" t="s">
        <v>142</v>
      </c>
    </row>
    <row r="198" spans="1:2">
      <c r="A198">
        <v>0.709398749</v>
      </c>
      <c r="B198" t="s">
        <v>142</v>
      </c>
    </row>
    <row r="199" spans="1:2">
      <c r="A199">
        <v>0.715595965</v>
      </c>
      <c r="B199" t="s">
        <v>142</v>
      </c>
    </row>
    <row r="200" spans="1:2">
      <c r="A200">
        <v>0.52256961400000002</v>
      </c>
      <c r="B200" t="s">
        <v>142</v>
      </c>
    </row>
    <row r="201" spans="1:2">
      <c r="A201">
        <v>0.69411688699999996</v>
      </c>
      <c r="B201" t="s">
        <v>142</v>
      </c>
    </row>
    <row r="202" spans="1:2">
      <c r="A202">
        <v>0.679751047</v>
      </c>
      <c r="B202" t="s">
        <v>142</v>
      </c>
    </row>
    <row r="203" spans="1:2">
      <c r="A203">
        <v>0.65669778700000003</v>
      </c>
      <c r="B203" t="s">
        <v>142</v>
      </c>
    </row>
    <row r="204" spans="1:2">
      <c r="A204">
        <v>0.59060935800000003</v>
      </c>
      <c r="B204" t="s">
        <v>142</v>
      </c>
    </row>
    <row r="205" spans="1:2">
      <c r="A205">
        <v>0.72314935499999999</v>
      </c>
      <c r="B205" t="s">
        <v>142</v>
      </c>
    </row>
    <row r="206" spans="1:2">
      <c r="A206">
        <v>0.54963724599999997</v>
      </c>
      <c r="B206" t="s">
        <v>142</v>
      </c>
    </row>
    <row r="207" spans="1:2">
      <c r="A207">
        <v>0.72331002799999999</v>
      </c>
      <c r="B207" t="s">
        <v>142</v>
      </c>
    </row>
    <row r="208" spans="1:2">
      <c r="A208">
        <v>0.72755003299999998</v>
      </c>
      <c r="B208" t="s">
        <v>142</v>
      </c>
    </row>
    <row r="209" spans="1:2">
      <c r="A209">
        <v>0.61701511099999995</v>
      </c>
      <c r="B209" t="s">
        <v>142</v>
      </c>
    </row>
    <row r="210" spans="1:2">
      <c r="A210">
        <v>0.69703884599999999</v>
      </c>
      <c r="B210" t="s">
        <v>142</v>
      </c>
    </row>
    <row r="211" spans="1:2">
      <c r="A211">
        <v>0.66478886400000003</v>
      </c>
      <c r="B211" t="s">
        <v>142</v>
      </c>
    </row>
    <row r="212" spans="1:2">
      <c r="A212">
        <v>0.71769935600000001</v>
      </c>
      <c r="B212" t="s">
        <v>142</v>
      </c>
    </row>
    <row r="213" spans="1:2">
      <c r="A213">
        <v>0.72365378899999999</v>
      </c>
      <c r="B213" t="s">
        <v>142</v>
      </c>
    </row>
    <row r="214" spans="1:2">
      <c r="A214">
        <v>0.53342025000000004</v>
      </c>
      <c r="B214" t="s">
        <v>142</v>
      </c>
    </row>
    <row r="215" spans="1:2">
      <c r="A215">
        <v>0.70482600500000003</v>
      </c>
      <c r="B215" t="s">
        <v>142</v>
      </c>
    </row>
    <row r="216" spans="1:2">
      <c r="A216">
        <v>0.69048478800000002</v>
      </c>
      <c r="B216" t="s">
        <v>142</v>
      </c>
    </row>
    <row r="217" spans="1:2">
      <c r="A217">
        <v>0.66694283799999998</v>
      </c>
      <c r="B217" t="s">
        <v>142</v>
      </c>
    </row>
    <row r="218" spans="1:2">
      <c r="A218">
        <v>0.60299221999999997</v>
      </c>
      <c r="B218" t="s">
        <v>142</v>
      </c>
    </row>
    <row r="219" spans="1:2">
      <c r="A219">
        <v>0.73632046399999995</v>
      </c>
      <c r="B219" t="s">
        <v>142</v>
      </c>
    </row>
    <row r="220" spans="1:2">
      <c r="A220">
        <v>0.55983574599999997</v>
      </c>
      <c r="B220" t="s">
        <v>142</v>
      </c>
    </row>
    <row r="221" spans="1:2">
      <c r="A221">
        <v>0.736478403</v>
      </c>
      <c r="B221" t="s">
        <v>142</v>
      </c>
    </row>
    <row r="222" spans="1:2">
      <c r="A222">
        <v>0.74136668299999997</v>
      </c>
      <c r="B222" t="s">
        <v>142</v>
      </c>
    </row>
    <row r="223" spans="1:2">
      <c r="A223">
        <v>0.63065016299999999</v>
      </c>
      <c r="B223" t="s">
        <v>142</v>
      </c>
    </row>
    <row r="224" spans="1:2">
      <c r="A224">
        <v>0.71136834199999999</v>
      </c>
      <c r="B224" t="s">
        <v>142</v>
      </c>
    </row>
    <row r="225" spans="1:2">
      <c r="A225">
        <v>0.67725604699999997</v>
      </c>
      <c r="B225" t="s">
        <v>142</v>
      </c>
    </row>
    <row r="226" spans="1:2">
      <c r="A226">
        <v>0.73131617599999998</v>
      </c>
      <c r="B226" t="s">
        <v>142</v>
      </c>
    </row>
    <row r="227" spans="1:2">
      <c r="A227">
        <v>0.73692676000000001</v>
      </c>
      <c r="B227" t="s">
        <v>142</v>
      </c>
    </row>
    <row r="228" spans="1:2">
      <c r="A228">
        <v>0.46689533999999999</v>
      </c>
      <c r="B228" t="s">
        <v>142</v>
      </c>
    </row>
    <row r="229" spans="1:2">
      <c r="A229">
        <v>0.62361085000000005</v>
      </c>
      <c r="B229" t="s">
        <v>142</v>
      </c>
    </row>
    <row r="230" spans="1:2">
      <c r="A230">
        <v>0.61522297699999995</v>
      </c>
      <c r="B230" t="s">
        <v>142</v>
      </c>
    </row>
    <row r="231" spans="1:2">
      <c r="A231">
        <v>0.57339330200000005</v>
      </c>
      <c r="B231" t="s">
        <v>142</v>
      </c>
    </row>
    <row r="232" spans="1:2">
      <c r="A232">
        <v>0.51434276999999995</v>
      </c>
      <c r="B232" t="s">
        <v>142</v>
      </c>
    </row>
    <row r="233" spans="1:2">
      <c r="A233">
        <v>0.66119916400000001</v>
      </c>
      <c r="B233" t="s">
        <v>142</v>
      </c>
    </row>
    <row r="234" spans="1:2">
      <c r="A234">
        <v>0.47032844600000001</v>
      </c>
      <c r="B234" t="s">
        <v>142</v>
      </c>
    </row>
    <row r="235" spans="1:2">
      <c r="A235">
        <v>0.65266007800000003</v>
      </c>
      <c r="B235" t="s">
        <v>142</v>
      </c>
    </row>
    <row r="236" spans="1:2">
      <c r="A236">
        <v>0.66384026900000004</v>
      </c>
      <c r="B236" t="s">
        <v>142</v>
      </c>
    </row>
    <row r="237" spans="1:2">
      <c r="A237">
        <v>0.54955833700000001</v>
      </c>
      <c r="B237" t="s">
        <v>142</v>
      </c>
    </row>
    <row r="238" spans="1:2">
      <c r="A238">
        <v>0.62885209200000003</v>
      </c>
      <c r="B238" t="s">
        <v>142</v>
      </c>
    </row>
    <row r="239" spans="1:2">
      <c r="A239">
        <v>0.59071926500000005</v>
      </c>
      <c r="B239" t="s">
        <v>142</v>
      </c>
    </row>
    <row r="240" spans="1:2">
      <c r="A240">
        <v>0.659142008</v>
      </c>
      <c r="B240" t="s">
        <v>142</v>
      </c>
    </row>
    <row r="241" spans="1:2">
      <c r="A241">
        <v>0.66968123899999998</v>
      </c>
      <c r="B241" t="s">
        <v>142</v>
      </c>
    </row>
    <row r="242" spans="1:2">
      <c r="A242">
        <v>0.51523831399999998</v>
      </c>
      <c r="B242" t="s">
        <v>142</v>
      </c>
    </row>
    <row r="243" spans="1:2">
      <c r="A243">
        <v>0.70490010199999997</v>
      </c>
      <c r="B243" t="s">
        <v>142</v>
      </c>
    </row>
    <row r="244" spans="1:2">
      <c r="A244">
        <v>0.697748068</v>
      </c>
      <c r="B244" t="s">
        <v>142</v>
      </c>
    </row>
    <row r="245" spans="1:2">
      <c r="A245">
        <v>0.66694603200000002</v>
      </c>
      <c r="B245" t="s">
        <v>142</v>
      </c>
    </row>
    <row r="246" spans="1:2">
      <c r="A246">
        <v>0.59678948600000004</v>
      </c>
      <c r="B246" t="s">
        <v>142</v>
      </c>
    </row>
    <row r="247" spans="1:2">
      <c r="A247">
        <v>0.745820704</v>
      </c>
      <c r="B247" t="s">
        <v>142</v>
      </c>
    </row>
    <row r="248" spans="1:2">
      <c r="A248">
        <v>0.55763455500000003</v>
      </c>
      <c r="B248" t="s">
        <v>142</v>
      </c>
    </row>
    <row r="249" spans="1:2">
      <c r="A249">
        <v>0.74381252799999997</v>
      </c>
      <c r="B249" t="s">
        <v>142</v>
      </c>
    </row>
    <row r="250" spans="1:2">
      <c r="A250">
        <v>0.74872356399999995</v>
      </c>
      <c r="B250" t="s">
        <v>142</v>
      </c>
    </row>
    <row r="251" spans="1:2">
      <c r="A251">
        <v>0.63756124599999997</v>
      </c>
      <c r="B251" t="s">
        <v>142</v>
      </c>
    </row>
    <row r="252" spans="1:2">
      <c r="A252">
        <v>0.71838670400000004</v>
      </c>
      <c r="B252" t="s">
        <v>142</v>
      </c>
    </row>
    <row r="253" spans="1:2">
      <c r="A253">
        <v>0.68460324699999997</v>
      </c>
      <c r="B253" t="s">
        <v>142</v>
      </c>
    </row>
    <row r="254" spans="1:2">
      <c r="A254">
        <v>0.73883664000000004</v>
      </c>
      <c r="B254" t="s">
        <v>142</v>
      </c>
    </row>
    <row r="255" spans="1:2">
      <c r="A255">
        <v>0.74799993200000003</v>
      </c>
      <c r="B255" t="s">
        <v>142</v>
      </c>
    </row>
    <row r="256" spans="1:2">
      <c r="A256">
        <v>0.53455063000000003</v>
      </c>
      <c r="B256" t="s">
        <v>142</v>
      </c>
    </row>
    <row r="257" spans="1:2">
      <c r="A257">
        <v>0.71134099200000001</v>
      </c>
      <c r="B257" t="s">
        <v>142</v>
      </c>
    </row>
    <row r="258" spans="1:2">
      <c r="A258">
        <v>0.69722640599999997</v>
      </c>
      <c r="B258" t="s">
        <v>142</v>
      </c>
    </row>
    <row r="259" spans="1:2">
      <c r="A259">
        <v>0.67453633499999999</v>
      </c>
      <c r="B259" t="s">
        <v>142</v>
      </c>
    </row>
    <row r="260" spans="1:2">
      <c r="A260">
        <v>0.60064412599999994</v>
      </c>
      <c r="B260" t="s">
        <v>142</v>
      </c>
    </row>
    <row r="261" spans="1:2">
      <c r="A261">
        <v>0.74179002800000005</v>
      </c>
      <c r="B261" t="s">
        <v>142</v>
      </c>
    </row>
    <row r="262" spans="1:2">
      <c r="A262">
        <v>0.56629691199999999</v>
      </c>
      <c r="B262" t="s">
        <v>142</v>
      </c>
    </row>
    <row r="263" spans="1:2">
      <c r="A263">
        <v>0.74252136300000005</v>
      </c>
      <c r="B263" t="s">
        <v>142</v>
      </c>
    </row>
    <row r="264" spans="1:2">
      <c r="A264">
        <v>0.746587797</v>
      </c>
      <c r="B264" t="s">
        <v>142</v>
      </c>
    </row>
    <row r="265" spans="1:2">
      <c r="A265">
        <v>0.63780921700000004</v>
      </c>
      <c r="B265" t="s">
        <v>142</v>
      </c>
    </row>
    <row r="266" spans="1:2">
      <c r="A266">
        <v>0.71609030399999996</v>
      </c>
      <c r="B266" t="s">
        <v>142</v>
      </c>
    </row>
    <row r="267" spans="1:2">
      <c r="A267">
        <v>0.68421768100000002</v>
      </c>
      <c r="B267" t="s">
        <v>142</v>
      </c>
    </row>
    <row r="268" spans="1:2">
      <c r="A268">
        <v>0.73638172400000002</v>
      </c>
      <c r="B268" t="s">
        <v>142</v>
      </c>
    </row>
    <row r="269" spans="1:2">
      <c r="A269">
        <v>0.74310940999999997</v>
      </c>
      <c r="B269" t="s">
        <v>142</v>
      </c>
    </row>
    <row r="270" spans="1:2">
      <c r="A270">
        <v>0.5315493</v>
      </c>
      <c r="B270" t="s">
        <v>142</v>
      </c>
    </row>
    <row r="271" spans="1:2">
      <c r="A271">
        <v>0.70237320400000003</v>
      </c>
      <c r="B271" t="s">
        <v>142</v>
      </c>
    </row>
    <row r="272" spans="1:2">
      <c r="A272">
        <v>0.69195437900000001</v>
      </c>
      <c r="B272" t="s">
        <v>142</v>
      </c>
    </row>
    <row r="273" spans="1:2">
      <c r="A273">
        <v>0.666298685</v>
      </c>
      <c r="B273" t="s">
        <v>142</v>
      </c>
    </row>
    <row r="274" spans="1:2">
      <c r="A274">
        <v>0.60219351499999996</v>
      </c>
      <c r="B274" t="s">
        <v>142</v>
      </c>
    </row>
    <row r="275" spans="1:2">
      <c r="A275">
        <v>0.73770221300000005</v>
      </c>
      <c r="B275" t="s">
        <v>142</v>
      </c>
    </row>
    <row r="276" spans="1:2">
      <c r="A276">
        <v>0.56475478000000001</v>
      </c>
      <c r="B276" t="s">
        <v>142</v>
      </c>
    </row>
    <row r="277" spans="1:2">
      <c r="A277">
        <v>0.73691664599999995</v>
      </c>
      <c r="B277" t="s">
        <v>142</v>
      </c>
    </row>
    <row r="278" spans="1:2">
      <c r="A278">
        <v>0.74087226500000003</v>
      </c>
      <c r="B278" t="s">
        <v>142</v>
      </c>
    </row>
    <row r="279" spans="1:2">
      <c r="A279">
        <v>0.63568614300000004</v>
      </c>
      <c r="B279" t="s">
        <v>142</v>
      </c>
    </row>
    <row r="280" spans="1:2">
      <c r="A280">
        <v>0.71134768500000001</v>
      </c>
      <c r="B280" t="s">
        <v>142</v>
      </c>
    </row>
    <row r="281" spans="1:2">
      <c r="A281">
        <v>0.67965954399999995</v>
      </c>
      <c r="B281" t="s">
        <v>142</v>
      </c>
    </row>
    <row r="282" spans="1:2">
      <c r="A282">
        <v>0.73132632399999997</v>
      </c>
      <c r="B282" t="s">
        <v>142</v>
      </c>
    </row>
    <row r="283" spans="1:2">
      <c r="A283">
        <v>0.73907777399999997</v>
      </c>
      <c r="B283" t="s">
        <v>142</v>
      </c>
    </row>
    <row r="284" spans="1:2">
      <c r="A284">
        <v>0.541331338</v>
      </c>
      <c r="B284" t="s">
        <v>142</v>
      </c>
    </row>
    <row r="285" spans="1:2">
      <c r="A285">
        <v>0.72437198199999997</v>
      </c>
      <c r="B285" t="s">
        <v>142</v>
      </c>
    </row>
    <row r="286" spans="1:2">
      <c r="A286">
        <v>0.71223303199999999</v>
      </c>
      <c r="B286" t="s">
        <v>142</v>
      </c>
    </row>
    <row r="287" spans="1:2">
      <c r="A287">
        <v>0.68736097500000004</v>
      </c>
      <c r="B287" t="s">
        <v>142</v>
      </c>
    </row>
    <row r="288" spans="1:2">
      <c r="A288">
        <v>0.62331437599999995</v>
      </c>
      <c r="B288" t="s">
        <v>142</v>
      </c>
    </row>
    <row r="289" spans="1:2">
      <c r="A289">
        <v>0.75974904700000001</v>
      </c>
      <c r="B289" t="s">
        <v>142</v>
      </c>
    </row>
    <row r="290" spans="1:2">
      <c r="A290">
        <v>0.58745233100000005</v>
      </c>
      <c r="B290" t="s">
        <v>142</v>
      </c>
    </row>
    <row r="291" spans="1:2">
      <c r="A291">
        <v>0.76085647199999995</v>
      </c>
      <c r="B291" t="s">
        <v>142</v>
      </c>
    </row>
    <row r="292" spans="1:2">
      <c r="A292">
        <v>0.76508978100000002</v>
      </c>
      <c r="B292" t="s">
        <v>142</v>
      </c>
    </row>
    <row r="293" spans="1:2">
      <c r="A293">
        <v>0.65460940300000003</v>
      </c>
      <c r="B293" t="s">
        <v>142</v>
      </c>
    </row>
    <row r="294" spans="1:2">
      <c r="A294">
        <v>0.73628069500000004</v>
      </c>
      <c r="B294" t="s">
        <v>142</v>
      </c>
    </row>
    <row r="295" spans="1:2">
      <c r="A295">
        <v>0.70339342299999996</v>
      </c>
      <c r="B295" t="s">
        <v>142</v>
      </c>
    </row>
    <row r="296" spans="1:2">
      <c r="A296">
        <v>0.75697880799999995</v>
      </c>
      <c r="B296" t="s">
        <v>142</v>
      </c>
    </row>
    <row r="297" spans="1:2">
      <c r="A297">
        <v>0.76305303300000005</v>
      </c>
      <c r="B297" t="s">
        <v>142</v>
      </c>
    </row>
    <row r="298" spans="1:2">
      <c r="A298">
        <v>0.55969784600000005</v>
      </c>
      <c r="B298" t="s">
        <v>142</v>
      </c>
    </row>
    <row r="299" spans="1:2">
      <c r="A299">
        <v>0.74156443800000005</v>
      </c>
      <c r="B299" t="s">
        <v>142</v>
      </c>
    </row>
    <row r="300" spans="1:2">
      <c r="A300">
        <v>0.728747704</v>
      </c>
      <c r="B300" t="s">
        <v>142</v>
      </c>
    </row>
    <row r="301" spans="1:2">
      <c r="A301">
        <v>0.70365134399999996</v>
      </c>
      <c r="B301" t="s">
        <v>142</v>
      </c>
    </row>
    <row r="302" spans="1:2">
      <c r="A302">
        <v>0.631283924</v>
      </c>
      <c r="B302" t="s">
        <v>142</v>
      </c>
    </row>
    <row r="303" spans="1:2">
      <c r="A303">
        <v>0.77657604899999999</v>
      </c>
      <c r="B303" t="s">
        <v>142</v>
      </c>
    </row>
    <row r="304" spans="1:2">
      <c r="A304">
        <v>0.59535035800000002</v>
      </c>
      <c r="B304" t="s">
        <v>142</v>
      </c>
    </row>
    <row r="305" spans="1:2">
      <c r="A305">
        <v>0.77756753000000001</v>
      </c>
      <c r="B305" t="s">
        <v>142</v>
      </c>
    </row>
    <row r="306" spans="1:2">
      <c r="A306">
        <v>0.78133845000000002</v>
      </c>
      <c r="B306" t="s">
        <v>142</v>
      </c>
    </row>
    <row r="307" spans="1:2">
      <c r="A307">
        <v>0.671358864</v>
      </c>
      <c r="B307" t="s">
        <v>142</v>
      </c>
    </row>
    <row r="308" spans="1:2">
      <c r="A308">
        <v>0.75105871899999999</v>
      </c>
      <c r="B308" t="s">
        <v>142</v>
      </c>
    </row>
    <row r="309" spans="1:2">
      <c r="A309">
        <v>0.7175511</v>
      </c>
      <c r="B309" t="s">
        <v>142</v>
      </c>
    </row>
    <row r="310" spans="1:2">
      <c r="A310">
        <v>0.77150780200000002</v>
      </c>
      <c r="B310" t="s">
        <v>142</v>
      </c>
    </row>
    <row r="311" spans="1:2">
      <c r="A311">
        <v>0.776433971</v>
      </c>
      <c r="B311" t="s">
        <v>142</v>
      </c>
    </row>
    <row r="312" spans="1:2">
      <c r="A312">
        <v>0.56843070500000004</v>
      </c>
      <c r="B312" t="s">
        <v>142</v>
      </c>
    </row>
    <row r="313" spans="1:2">
      <c r="A313">
        <v>0.74426425699999998</v>
      </c>
      <c r="B313" t="s">
        <v>142</v>
      </c>
    </row>
    <row r="314" spans="1:2">
      <c r="A314">
        <v>0.73076342000000005</v>
      </c>
      <c r="B314" t="s">
        <v>142</v>
      </c>
    </row>
    <row r="315" spans="1:2">
      <c r="A315">
        <v>0.70758314300000003</v>
      </c>
      <c r="B315" t="s">
        <v>142</v>
      </c>
    </row>
    <row r="316" spans="1:2">
      <c r="A316">
        <v>0.636815346</v>
      </c>
      <c r="B316" t="s">
        <v>142</v>
      </c>
    </row>
    <row r="317" spans="1:2">
      <c r="A317">
        <v>0.77681141300000001</v>
      </c>
      <c r="B317" t="s">
        <v>142</v>
      </c>
    </row>
    <row r="318" spans="1:2">
      <c r="A318">
        <v>0.59848523300000001</v>
      </c>
      <c r="B318" t="s">
        <v>142</v>
      </c>
    </row>
    <row r="319" spans="1:2">
      <c r="A319">
        <v>0.77732832900000004</v>
      </c>
      <c r="B319" t="s">
        <v>142</v>
      </c>
    </row>
    <row r="320" spans="1:2">
      <c r="A320">
        <v>0.781224786</v>
      </c>
      <c r="B320" t="s">
        <v>142</v>
      </c>
    </row>
    <row r="321" spans="1:2">
      <c r="A321">
        <v>0.67479012299999996</v>
      </c>
      <c r="B321" t="s">
        <v>142</v>
      </c>
    </row>
    <row r="322" spans="1:2">
      <c r="A322">
        <v>0.75073706900000003</v>
      </c>
      <c r="B322" t="s">
        <v>142</v>
      </c>
    </row>
    <row r="323" spans="1:2">
      <c r="A323">
        <v>0.71865384399999999</v>
      </c>
      <c r="B323" t="s">
        <v>142</v>
      </c>
    </row>
    <row r="324" spans="1:2">
      <c r="A324">
        <v>0.770936917</v>
      </c>
      <c r="B324" t="s">
        <v>142</v>
      </c>
    </row>
    <row r="325" spans="1:2">
      <c r="A325">
        <v>0.77515770299999998</v>
      </c>
      <c r="B325" t="s">
        <v>142</v>
      </c>
    </row>
    <row r="326" spans="1:2">
      <c r="A326">
        <v>0.53047886499999997</v>
      </c>
      <c r="B326" t="s">
        <v>142</v>
      </c>
    </row>
    <row r="327" spans="1:2">
      <c r="A327">
        <v>0.708255513</v>
      </c>
      <c r="B327" t="s">
        <v>142</v>
      </c>
    </row>
    <row r="328" spans="1:2">
      <c r="A328">
        <v>0.69574835300000004</v>
      </c>
      <c r="B328" t="s">
        <v>142</v>
      </c>
    </row>
    <row r="329" spans="1:2">
      <c r="A329">
        <v>0.67017504999999999</v>
      </c>
      <c r="B329" t="s">
        <v>142</v>
      </c>
    </row>
    <row r="330" spans="1:2">
      <c r="A330">
        <v>0.60733590400000004</v>
      </c>
      <c r="B330" t="s">
        <v>142</v>
      </c>
    </row>
    <row r="331" spans="1:2">
      <c r="A331">
        <v>0.74003545800000003</v>
      </c>
      <c r="B331" t="s">
        <v>142</v>
      </c>
    </row>
    <row r="332" spans="1:2">
      <c r="A332">
        <v>0.56593525499999997</v>
      </c>
      <c r="B332" t="s">
        <v>142</v>
      </c>
    </row>
    <row r="333" spans="1:2">
      <c r="A333">
        <v>0.74083159200000004</v>
      </c>
      <c r="B333" t="s">
        <v>142</v>
      </c>
    </row>
    <row r="334" spans="1:2">
      <c r="A334">
        <v>0.744425683</v>
      </c>
      <c r="B334" t="s">
        <v>142</v>
      </c>
    </row>
    <row r="335" spans="1:2">
      <c r="A335">
        <v>0.63471937099999998</v>
      </c>
      <c r="B335" t="s">
        <v>142</v>
      </c>
    </row>
    <row r="336" spans="1:2">
      <c r="A336">
        <v>0.71527621900000005</v>
      </c>
      <c r="B336" t="s">
        <v>142</v>
      </c>
    </row>
    <row r="337" spans="1:2">
      <c r="A337">
        <v>0.68268906799999995</v>
      </c>
      <c r="B337" t="s">
        <v>142</v>
      </c>
    </row>
    <row r="338" spans="1:2">
      <c r="A338">
        <v>0.73509544999999998</v>
      </c>
      <c r="B338" t="s">
        <v>142</v>
      </c>
    </row>
    <row r="339" spans="1:2">
      <c r="A339">
        <v>0.74183155599999995</v>
      </c>
      <c r="B339" t="s">
        <v>142</v>
      </c>
    </row>
    <row r="340" spans="1:2">
      <c r="A340">
        <v>0.50859606199999996</v>
      </c>
      <c r="B340" t="s">
        <v>142</v>
      </c>
    </row>
    <row r="341" spans="1:2">
      <c r="A341">
        <v>0.69259198899999996</v>
      </c>
      <c r="B341" t="s">
        <v>142</v>
      </c>
    </row>
    <row r="342" spans="1:2">
      <c r="A342">
        <v>0.68293956</v>
      </c>
      <c r="B342" t="s">
        <v>142</v>
      </c>
    </row>
    <row r="343" spans="1:2">
      <c r="A343">
        <v>0.65501651599999999</v>
      </c>
      <c r="B343" t="s">
        <v>142</v>
      </c>
    </row>
    <row r="344" spans="1:2">
      <c r="A344">
        <v>0.59243642600000002</v>
      </c>
      <c r="B344" t="s">
        <v>142</v>
      </c>
    </row>
    <row r="345" spans="1:2">
      <c r="A345">
        <v>0.73032200400000002</v>
      </c>
      <c r="B345" t="s">
        <v>142</v>
      </c>
    </row>
    <row r="346" spans="1:2">
      <c r="A346">
        <v>0.55263392099999997</v>
      </c>
      <c r="B346" t="s">
        <v>142</v>
      </c>
    </row>
    <row r="347" spans="1:2">
      <c r="A347">
        <v>0.72834050400000006</v>
      </c>
      <c r="B347" t="s">
        <v>142</v>
      </c>
    </row>
    <row r="348" spans="1:2">
      <c r="A348">
        <v>0.73555412200000003</v>
      </c>
      <c r="B348" t="s">
        <v>142</v>
      </c>
    </row>
    <row r="349" spans="1:2">
      <c r="A349">
        <v>0.62399480900000004</v>
      </c>
      <c r="B349" t="s">
        <v>142</v>
      </c>
    </row>
    <row r="350" spans="1:2">
      <c r="A350">
        <v>0.70575695400000005</v>
      </c>
      <c r="B350" t="s">
        <v>142</v>
      </c>
    </row>
    <row r="351" spans="1:2">
      <c r="A351">
        <v>0.67323815399999998</v>
      </c>
      <c r="B351" t="s">
        <v>142</v>
      </c>
    </row>
    <row r="352" spans="1:2">
      <c r="A352">
        <v>0.72726374299999996</v>
      </c>
      <c r="B352" t="s">
        <v>142</v>
      </c>
    </row>
    <row r="353" spans="1:2">
      <c r="A353">
        <v>0.73468140199999998</v>
      </c>
      <c r="B353" t="s">
        <v>142</v>
      </c>
    </row>
    <row r="354" spans="1:2">
      <c r="A354">
        <v>0.53341891200000002</v>
      </c>
      <c r="B354" t="s">
        <v>142</v>
      </c>
    </row>
    <row r="355" spans="1:2">
      <c r="A355">
        <v>0.70975206400000002</v>
      </c>
      <c r="B355" t="s">
        <v>142</v>
      </c>
    </row>
    <row r="356" spans="1:2">
      <c r="A356">
        <v>0.69602089899999997</v>
      </c>
      <c r="B356" t="s">
        <v>142</v>
      </c>
    </row>
    <row r="357" spans="1:2">
      <c r="A357">
        <v>0.67391327899999998</v>
      </c>
      <c r="B357" t="s">
        <v>142</v>
      </c>
    </row>
    <row r="358" spans="1:2">
      <c r="A358">
        <v>0.61304573399999995</v>
      </c>
      <c r="B358" t="s">
        <v>142</v>
      </c>
    </row>
    <row r="359" spans="1:2">
      <c r="A359">
        <v>0.74101111600000003</v>
      </c>
      <c r="B359" t="s">
        <v>142</v>
      </c>
    </row>
    <row r="360" spans="1:2">
      <c r="A360">
        <v>0.56829583100000003</v>
      </c>
      <c r="B360" t="s">
        <v>142</v>
      </c>
    </row>
    <row r="361" spans="1:2">
      <c r="A361">
        <v>0.74169481999999998</v>
      </c>
      <c r="B361" t="s">
        <v>142</v>
      </c>
    </row>
    <row r="362" spans="1:2">
      <c r="A362">
        <v>0.74572052799999999</v>
      </c>
      <c r="B362" t="s">
        <v>142</v>
      </c>
    </row>
    <row r="363" spans="1:2">
      <c r="A363">
        <v>0.63776932500000005</v>
      </c>
      <c r="B363" t="s">
        <v>142</v>
      </c>
    </row>
    <row r="364" spans="1:2">
      <c r="A364">
        <v>0.715837222</v>
      </c>
      <c r="B364" t="s">
        <v>142</v>
      </c>
    </row>
    <row r="365" spans="1:2">
      <c r="A365">
        <v>0.68402900099999997</v>
      </c>
      <c r="B365" t="s">
        <v>142</v>
      </c>
    </row>
    <row r="366" spans="1:2">
      <c r="A366">
        <v>0.73584827500000005</v>
      </c>
      <c r="B366" t="s">
        <v>142</v>
      </c>
    </row>
    <row r="367" spans="1:2">
      <c r="A367">
        <v>0.74090768799999995</v>
      </c>
      <c r="B367" t="s">
        <v>142</v>
      </c>
    </row>
    <row r="368" spans="1:2">
      <c r="A368">
        <v>0.56912291000000004</v>
      </c>
      <c r="B368" t="s">
        <v>142</v>
      </c>
    </row>
    <row r="369" spans="1:2">
      <c r="A369">
        <v>0.74586679300000003</v>
      </c>
      <c r="B369" t="s">
        <v>142</v>
      </c>
    </row>
    <row r="370" spans="1:2">
      <c r="A370">
        <v>0.731628269</v>
      </c>
      <c r="B370" t="s">
        <v>142</v>
      </c>
    </row>
    <row r="371" spans="1:2">
      <c r="A371">
        <v>0.71122194800000005</v>
      </c>
      <c r="B371" t="s">
        <v>142</v>
      </c>
    </row>
    <row r="372" spans="1:2">
      <c r="A372">
        <v>0.64055083700000004</v>
      </c>
      <c r="B372" t="s">
        <v>142</v>
      </c>
    </row>
    <row r="373" spans="1:2">
      <c r="A373">
        <v>0.77599561699999997</v>
      </c>
      <c r="B373" t="s">
        <v>142</v>
      </c>
    </row>
    <row r="374" spans="1:2">
      <c r="A374">
        <v>0.60417964400000002</v>
      </c>
      <c r="B374" t="s">
        <v>142</v>
      </c>
    </row>
    <row r="375" spans="1:2">
      <c r="A375">
        <v>0.776707064</v>
      </c>
      <c r="B375" t="s">
        <v>142</v>
      </c>
    </row>
    <row r="376" spans="1:2">
      <c r="A376">
        <v>0.780773253</v>
      </c>
      <c r="B376" t="s">
        <v>142</v>
      </c>
    </row>
    <row r="377" spans="1:2">
      <c r="A377">
        <v>0.67331559900000004</v>
      </c>
      <c r="B377" t="s">
        <v>142</v>
      </c>
    </row>
    <row r="378" spans="1:2">
      <c r="A378">
        <v>0.74973984500000002</v>
      </c>
      <c r="B378" t="s">
        <v>142</v>
      </c>
    </row>
    <row r="379" spans="1:2">
      <c r="A379">
        <v>0.718990032</v>
      </c>
      <c r="B379" t="s">
        <v>142</v>
      </c>
    </row>
    <row r="380" spans="1:2">
      <c r="A380">
        <v>0.76940028800000004</v>
      </c>
      <c r="B380" t="s">
        <v>142</v>
      </c>
    </row>
    <row r="381" spans="1:2">
      <c r="A381">
        <v>0.77538012300000003</v>
      </c>
      <c r="B381" t="s">
        <v>142</v>
      </c>
    </row>
    <row r="382" spans="1:2">
      <c r="A382">
        <v>0.54401486499999996</v>
      </c>
      <c r="B382" t="s">
        <v>142</v>
      </c>
    </row>
    <row r="383" spans="1:2">
      <c r="A383">
        <v>0.70915610399999995</v>
      </c>
      <c r="B383" t="s">
        <v>142</v>
      </c>
    </row>
    <row r="384" spans="1:2">
      <c r="A384">
        <v>0.69470600400000004</v>
      </c>
      <c r="B384" t="s">
        <v>142</v>
      </c>
    </row>
    <row r="385" spans="1:2">
      <c r="A385">
        <v>0.67420719200000001</v>
      </c>
      <c r="B385" t="s">
        <v>142</v>
      </c>
    </row>
    <row r="386" spans="1:2">
      <c r="A386">
        <v>0.61123181299999996</v>
      </c>
      <c r="B386" t="s">
        <v>142</v>
      </c>
    </row>
    <row r="387" spans="1:2">
      <c r="A387">
        <v>0.73695068799999996</v>
      </c>
      <c r="B387" t="s">
        <v>142</v>
      </c>
    </row>
    <row r="388" spans="1:2">
      <c r="A388">
        <v>0.57358883500000002</v>
      </c>
      <c r="B388" t="s">
        <v>142</v>
      </c>
    </row>
    <row r="389" spans="1:2">
      <c r="A389">
        <v>0.73750969700000002</v>
      </c>
      <c r="B389" t="s">
        <v>142</v>
      </c>
    </row>
    <row r="390" spans="1:2">
      <c r="A390">
        <v>0.74169011100000004</v>
      </c>
      <c r="B390" t="s">
        <v>142</v>
      </c>
    </row>
    <row r="391" spans="1:2">
      <c r="A391">
        <v>0.63860356299999999</v>
      </c>
      <c r="B391" t="s">
        <v>142</v>
      </c>
    </row>
    <row r="392" spans="1:2">
      <c r="A392">
        <v>0.71133442800000002</v>
      </c>
      <c r="B392" t="s">
        <v>142</v>
      </c>
    </row>
    <row r="393" spans="1:2">
      <c r="A393">
        <v>0.68197849499999996</v>
      </c>
      <c r="B393" t="s">
        <v>142</v>
      </c>
    </row>
    <row r="394" spans="1:2">
      <c r="A394">
        <v>0.73134503799999995</v>
      </c>
      <c r="B394" t="s">
        <v>142</v>
      </c>
    </row>
    <row r="395" spans="1:2">
      <c r="A395">
        <v>0.73771621899999995</v>
      </c>
      <c r="B395" t="s">
        <v>142</v>
      </c>
    </row>
    <row r="396" spans="1:2">
      <c r="A396">
        <v>0.55843299700000004</v>
      </c>
      <c r="B396" t="s">
        <v>142</v>
      </c>
    </row>
    <row r="397" spans="1:2">
      <c r="A397">
        <v>0.733836775</v>
      </c>
      <c r="B397" t="s">
        <v>142</v>
      </c>
    </row>
    <row r="398" spans="1:2">
      <c r="A398">
        <v>0.72072493000000004</v>
      </c>
      <c r="B398" t="s">
        <v>142</v>
      </c>
    </row>
    <row r="399" spans="1:2">
      <c r="A399">
        <v>0.69829047700000002</v>
      </c>
      <c r="B399" t="s">
        <v>142</v>
      </c>
    </row>
    <row r="400" spans="1:2">
      <c r="A400">
        <v>0.63252180700000005</v>
      </c>
      <c r="B400" t="s">
        <v>142</v>
      </c>
    </row>
    <row r="401" spans="1:2">
      <c r="A401">
        <v>0.76651486700000004</v>
      </c>
      <c r="B401" t="s">
        <v>142</v>
      </c>
    </row>
    <row r="402" spans="1:2">
      <c r="A402">
        <v>0.58662361399999996</v>
      </c>
      <c r="B402" t="s">
        <v>142</v>
      </c>
    </row>
    <row r="403" spans="1:2">
      <c r="A403">
        <v>0.76721344700000005</v>
      </c>
      <c r="B403" t="s">
        <v>142</v>
      </c>
    </row>
    <row r="404" spans="1:2">
      <c r="A404">
        <v>0.77126688600000004</v>
      </c>
      <c r="B404" t="s">
        <v>142</v>
      </c>
    </row>
    <row r="405" spans="1:2">
      <c r="A405">
        <v>0.66401107100000001</v>
      </c>
      <c r="B405" t="s">
        <v>142</v>
      </c>
    </row>
    <row r="406" spans="1:2">
      <c r="A406">
        <v>0.74083996200000002</v>
      </c>
      <c r="B406" t="s">
        <v>142</v>
      </c>
    </row>
    <row r="407" spans="1:2">
      <c r="A407">
        <v>0.71054585100000001</v>
      </c>
      <c r="B407" t="s">
        <v>142</v>
      </c>
    </row>
    <row r="408" spans="1:2">
      <c r="A408">
        <v>0.76088358700000003</v>
      </c>
      <c r="B408" t="s">
        <v>142</v>
      </c>
    </row>
    <row r="409" spans="1:2">
      <c r="A409">
        <v>0.76556159300000004</v>
      </c>
      <c r="B409" t="s">
        <v>142</v>
      </c>
    </row>
    <row r="410" spans="1:2">
      <c r="A410">
        <v>0.57165276600000003</v>
      </c>
      <c r="B410" t="s">
        <v>142</v>
      </c>
    </row>
    <row r="411" spans="1:2">
      <c r="A411">
        <v>0.73140222200000005</v>
      </c>
      <c r="B411" t="s">
        <v>142</v>
      </c>
    </row>
    <row r="412" spans="1:2">
      <c r="A412">
        <v>0.71711578799999998</v>
      </c>
      <c r="B412" t="s">
        <v>142</v>
      </c>
    </row>
    <row r="413" spans="1:2">
      <c r="A413">
        <v>0.69455036400000003</v>
      </c>
      <c r="B413" t="s">
        <v>142</v>
      </c>
    </row>
    <row r="414" spans="1:2">
      <c r="A414">
        <v>0.62958642799999998</v>
      </c>
      <c r="B414" t="s">
        <v>142</v>
      </c>
    </row>
    <row r="415" spans="1:2">
      <c r="A415">
        <v>0.75993106799999999</v>
      </c>
      <c r="B415" t="s">
        <v>142</v>
      </c>
    </row>
    <row r="416" spans="1:2">
      <c r="A416">
        <v>0.59290653400000004</v>
      </c>
      <c r="B416" t="s">
        <v>142</v>
      </c>
    </row>
    <row r="417" spans="1:2">
      <c r="A417">
        <v>0.76069535200000005</v>
      </c>
      <c r="B417" t="s">
        <v>142</v>
      </c>
    </row>
    <row r="418" spans="1:2">
      <c r="A418">
        <v>0.76520335299999998</v>
      </c>
      <c r="B418" t="s">
        <v>142</v>
      </c>
    </row>
    <row r="419" spans="1:2">
      <c r="A419">
        <v>0.65810269499999996</v>
      </c>
      <c r="B419" t="s">
        <v>142</v>
      </c>
    </row>
    <row r="420" spans="1:2">
      <c r="A420">
        <v>0.73474668200000004</v>
      </c>
      <c r="B420" t="s">
        <v>142</v>
      </c>
    </row>
    <row r="421" spans="1:2">
      <c r="A421">
        <v>0.70798507300000002</v>
      </c>
      <c r="B421" t="s">
        <v>142</v>
      </c>
    </row>
    <row r="422" spans="1:2">
      <c r="A422">
        <v>0.75560633399999999</v>
      </c>
      <c r="B422" t="s">
        <v>142</v>
      </c>
    </row>
    <row r="423" spans="1:2">
      <c r="A423">
        <v>0.76173027599999998</v>
      </c>
      <c r="B423" t="s">
        <v>142</v>
      </c>
    </row>
    <row r="424" spans="1:2">
      <c r="A424">
        <v>0.55676362899999998</v>
      </c>
      <c r="B424" t="s">
        <v>142</v>
      </c>
    </row>
    <row r="425" spans="1:2">
      <c r="A425">
        <v>0.73080217700000005</v>
      </c>
      <c r="B425" t="s">
        <v>142</v>
      </c>
    </row>
    <row r="426" spans="1:2">
      <c r="A426">
        <v>0.71728000000000003</v>
      </c>
      <c r="B426" t="s">
        <v>142</v>
      </c>
    </row>
    <row r="427" spans="1:2">
      <c r="A427">
        <v>0.69344452700000003</v>
      </c>
      <c r="B427" t="s">
        <v>142</v>
      </c>
    </row>
    <row r="428" spans="1:2">
      <c r="A428">
        <v>0.62524332599999999</v>
      </c>
      <c r="B428" t="s">
        <v>142</v>
      </c>
    </row>
    <row r="429" spans="1:2">
      <c r="A429">
        <v>0.76521125599999995</v>
      </c>
      <c r="B429" t="s">
        <v>142</v>
      </c>
    </row>
    <row r="430" spans="1:2">
      <c r="A430">
        <v>0.58597054199999998</v>
      </c>
      <c r="B430" t="s">
        <v>142</v>
      </c>
    </row>
    <row r="431" spans="1:2">
      <c r="A431">
        <v>0.76603561799999997</v>
      </c>
      <c r="B431" t="s">
        <v>142</v>
      </c>
    </row>
    <row r="432" spans="1:2">
      <c r="A432">
        <v>0.77018927000000004</v>
      </c>
      <c r="B432" t="s">
        <v>142</v>
      </c>
    </row>
    <row r="433" spans="1:2">
      <c r="A433">
        <v>0.66350110600000001</v>
      </c>
      <c r="B433" t="s">
        <v>142</v>
      </c>
    </row>
    <row r="434" spans="1:2">
      <c r="A434">
        <v>0.73982533399999995</v>
      </c>
      <c r="B434" t="s">
        <v>142</v>
      </c>
    </row>
    <row r="435" spans="1:2">
      <c r="A435">
        <v>0.70731851199999995</v>
      </c>
      <c r="B435" t="s">
        <v>142</v>
      </c>
    </row>
    <row r="436" spans="1:2">
      <c r="A436">
        <v>0.76019015499999998</v>
      </c>
      <c r="B436" t="s">
        <v>142</v>
      </c>
    </row>
    <row r="437" spans="1:2">
      <c r="A437">
        <v>0.76575302099999998</v>
      </c>
      <c r="B437" t="s">
        <v>142</v>
      </c>
    </row>
    <row r="438" spans="1:2">
      <c r="A438">
        <v>0.55553899699999998</v>
      </c>
      <c r="B438" t="s">
        <v>142</v>
      </c>
    </row>
    <row r="439" spans="1:2">
      <c r="A439">
        <v>0.71605660900000001</v>
      </c>
      <c r="B439" t="s">
        <v>142</v>
      </c>
    </row>
    <row r="440" spans="1:2">
      <c r="A440">
        <v>0.70220068000000002</v>
      </c>
      <c r="B440" t="s">
        <v>142</v>
      </c>
    </row>
    <row r="441" spans="1:2">
      <c r="A441">
        <v>0.68122062000000005</v>
      </c>
      <c r="B441" t="s">
        <v>142</v>
      </c>
    </row>
    <row r="442" spans="1:2">
      <c r="A442">
        <v>0.61047144200000003</v>
      </c>
      <c r="B442" t="s">
        <v>142</v>
      </c>
    </row>
    <row r="443" spans="1:2">
      <c r="A443">
        <v>0.74267762100000001</v>
      </c>
      <c r="B443" t="s">
        <v>142</v>
      </c>
    </row>
    <row r="444" spans="1:2">
      <c r="A444">
        <v>0.582504366</v>
      </c>
      <c r="B444" t="s">
        <v>142</v>
      </c>
    </row>
    <row r="445" spans="1:2">
      <c r="A445">
        <v>0.74358671899999995</v>
      </c>
      <c r="B445" t="s">
        <v>142</v>
      </c>
    </row>
    <row r="446" spans="1:2">
      <c r="A446">
        <v>0.74725969199999998</v>
      </c>
      <c r="B446" t="s">
        <v>142</v>
      </c>
    </row>
    <row r="447" spans="1:2">
      <c r="A447">
        <v>0.64317704499999995</v>
      </c>
      <c r="B447" t="s">
        <v>142</v>
      </c>
    </row>
    <row r="448" spans="1:2">
      <c r="A448">
        <v>0.71718789100000002</v>
      </c>
      <c r="B448" t="s">
        <v>142</v>
      </c>
    </row>
    <row r="449" spans="1:2">
      <c r="A449">
        <v>0.69065837100000005</v>
      </c>
      <c r="B449" t="s">
        <v>142</v>
      </c>
    </row>
    <row r="450" spans="1:2">
      <c r="A450">
        <v>0.73653550000000001</v>
      </c>
      <c r="B450" t="s">
        <v>142</v>
      </c>
    </row>
    <row r="451" spans="1:2">
      <c r="A451">
        <v>0.74426084299999995</v>
      </c>
      <c r="B451" t="s">
        <v>142</v>
      </c>
    </row>
    <row r="452" spans="1:2">
      <c r="A452">
        <v>0.56361391000000005</v>
      </c>
      <c r="B452" t="s">
        <v>142</v>
      </c>
    </row>
    <row r="453" spans="1:2">
      <c r="A453">
        <v>0.72998151099999997</v>
      </c>
      <c r="B453" t="s">
        <v>142</v>
      </c>
    </row>
    <row r="454" spans="1:2">
      <c r="A454">
        <v>0.71724435900000005</v>
      </c>
      <c r="B454" t="s">
        <v>142</v>
      </c>
    </row>
    <row r="455" spans="1:2">
      <c r="A455">
        <v>0.69514625200000002</v>
      </c>
      <c r="B455" t="s">
        <v>142</v>
      </c>
    </row>
    <row r="456" spans="1:2">
      <c r="A456">
        <v>0.63566651100000005</v>
      </c>
      <c r="B456" t="s">
        <v>142</v>
      </c>
    </row>
    <row r="457" spans="1:2">
      <c r="A457">
        <v>0.76314630100000003</v>
      </c>
      <c r="B457" t="s">
        <v>142</v>
      </c>
    </row>
    <row r="458" spans="1:2">
      <c r="A458">
        <v>0.59496816900000005</v>
      </c>
      <c r="B458" t="s">
        <v>142</v>
      </c>
    </row>
    <row r="459" spans="1:2">
      <c r="A459">
        <v>0.76358614700000005</v>
      </c>
      <c r="B459" t="s">
        <v>142</v>
      </c>
    </row>
    <row r="460" spans="1:2">
      <c r="A460">
        <v>0.76792058699999999</v>
      </c>
      <c r="B460" t="s">
        <v>142</v>
      </c>
    </row>
    <row r="461" spans="1:2">
      <c r="A461">
        <v>0.66335606800000002</v>
      </c>
      <c r="B461" t="s">
        <v>142</v>
      </c>
    </row>
    <row r="462" spans="1:2">
      <c r="A462">
        <v>0.73809693499999995</v>
      </c>
      <c r="B462" t="s">
        <v>142</v>
      </c>
    </row>
    <row r="463" spans="1:2">
      <c r="A463">
        <v>0.70814713900000004</v>
      </c>
      <c r="B463" t="s">
        <v>142</v>
      </c>
    </row>
    <row r="464" spans="1:2">
      <c r="A464">
        <v>0.75813115499999995</v>
      </c>
      <c r="B464" t="s">
        <v>142</v>
      </c>
    </row>
    <row r="465" spans="1:2">
      <c r="A465">
        <v>0.76508721300000004</v>
      </c>
      <c r="B465" t="s">
        <v>142</v>
      </c>
    </row>
    <row r="466" spans="1:2">
      <c r="A466">
        <v>0.48553603699999998</v>
      </c>
      <c r="B466" t="s">
        <v>142</v>
      </c>
    </row>
    <row r="467" spans="1:2">
      <c r="A467">
        <v>0.64201770599999997</v>
      </c>
      <c r="B467" t="s">
        <v>142</v>
      </c>
    </row>
    <row r="468" spans="1:2">
      <c r="A468">
        <v>0.62965398400000006</v>
      </c>
      <c r="B468" t="s">
        <v>142</v>
      </c>
    </row>
    <row r="469" spans="1:2">
      <c r="A469">
        <v>0.60692644900000003</v>
      </c>
      <c r="B469" t="s">
        <v>142</v>
      </c>
    </row>
    <row r="470" spans="1:2">
      <c r="A470">
        <v>0.54934476399999999</v>
      </c>
      <c r="B470" t="s">
        <v>142</v>
      </c>
    </row>
    <row r="471" spans="1:2">
      <c r="A471">
        <v>0.67875448299999996</v>
      </c>
      <c r="B471" t="s">
        <v>142</v>
      </c>
    </row>
    <row r="472" spans="1:2">
      <c r="A472">
        <v>0.51529970300000005</v>
      </c>
      <c r="B472" t="s">
        <v>142</v>
      </c>
    </row>
    <row r="473" spans="1:2">
      <c r="A473">
        <v>0.67890562200000004</v>
      </c>
      <c r="B473" t="s">
        <v>142</v>
      </c>
    </row>
    <row r="474" spans="1:2">
      <c r="A474">
        <v>0.68402349200000001</v>
      </c>
      <c r="B474" t="s">
        <v>142</v>
      </c>
    </row>
    <row r="475" spans="1:2">
      <c r="A475">
        <v>0.58061575899999995</v>
      </c>
      <c r="B475" t="s">
        <v>142</v>
      </c>
    </row>
    <row r="476" spans="1:2">
      <c r="A476">
        <v>0.655239036</v>
      </c>
      <c r="B476" t="s">
        <v>142</v>
      </c>
    </row>
    <row r="477" spans="1:2">
      <c r="A477">
        <v>0.62609261500000002</v>
      </c>
      <c r="B477" t="s">
        <v>142</v>
      </c>
    </row>
    <row r="478" spans="1:2">
      <c r="A478">
        <v>0.675338306</v>
      </c>
      <c r="B478" t="s">
        <v>142</v>
      </c>
    </row>
    <row r="479" spans="1:2">
      <c r="A479">
        <v>0.68281916899999995</v>
      </c>
      <c r="B479" t="s">
        <v>142</v>
      </c>
    </row>
    <row r="480" spans="1:2">
      <c r="A480">
        <v>0.513503916</v>
      </c>
      <c r="B480" t="s">
        <v>142</v>
      </c>
    </row>
    <row r="481" spans="1:2">
      <c r="A481">
        <v>0.69677997000000003</v>
      </c>
      <c r="B481" t="s">
        <v>142</v>
      </c>
    </row>
    <row r="482" spans="1:2">
      <c r="A482">
        <v>0.68564910400000001</v>
      </c>
      <c r="B482" t="s">
        <v>142</v>
      </c>
    </row>
    <row r="483" spans="1:2">
      <c r="A483">
        <v>0.65898025599999999</v>
      </c>
      <c r="B483" t="s">
        <v>142</v>
      </c>
    </row>
    <row r="484" spans="1:2">
      <c r="A484">
        <v>0.59822964099999998</v>
      </c>
      <c r="B484" t="s">
        <v>142</v>
      </c>
    </row>
    <row r="485" spans="1:2">
      <c r="A485">
        <v>0.73272570400000003</v>
      </c>
      <c r="B485" t="s">
        <v>142</v>
      </c>
    </row>
    <row r="486" spans="1:2">
      <c r="A486">
        <v>0.55488342999999996</v>
      </c>
      <c r="B486" t="s">
        <v>142</v>
      </c>
    </row>
    <row r="487" spans="1:2">
      <c r="A487">
        <v>0.73140111299999999</v>
      </c>
      <c r="B487" t="s">
        <v>142</v>
      </c>
    </row>
    <row r="488" spans="1:2">
      <c r="A488">
        <v>0.73731109100000003</v>
      </c>
      <c r="B488" t="s">
        <v>142</v>
      </c>
    </row>
    <row r="489" spans="1:2">
      <c r="A489">
        <v>0.62710297699999995</v>
      </c>
      <c r="B489" t="s">
        <v>142</v>
      </c>
    </row>
    <row r="490" spans="1:2">
      <c r="A490">
        <v>0.707439496</v>
      </c>
      <c r="B490" t="s">
        <v>142</v>
      </c>
    </row>
    <row r="491" spans="1:2">
      <c r="A491">
        <v>0.67423524499999998</v>
      </c>
      <c r="B491" t="s">
        <v>142</v>
      </c>
    </row>
    <row r="492" spans="1:2">
      <c r="A492">
        <v>0.72797505799999995</v>
      </c>
      <c r="B492" t="s">
        <v>142</v>
      </c>
    </row>
    <row r="493" spans="1:2">
      <c r="A493">
        <v>0.73462340199999998</v>
      </c>
      <c r="B493" t="s">
        <v>142</v>
      </c>
    </row>
    <row r="494" spans="1:2">
      <c r="A494">
        <v>0.53189138199999997</v>
      </c>
      <c r="B494" t="s">
        <v>142</v>
      </c>
    </row>
    <row r="495" spans="1:2">
      <c r="A495">
        <v>0.70931487999999998</v>
      </c>
      <c r="B495" t="s">
        <v>142</v>
      </c>
    </row>
    <row r="496" spans="1:2">
      <c r="A496">
        <v>0.69713650999999999</v>
      </c>
      <c r="B496" t="s">
        <v>142</v>
      </c>
    </row>
    <row r="497" spans="1:2">
      <c r="A497">
        <v>0.673688658</v>
      </c>
      <c r="B497" t="s">
        <v>142</v>
      </c>
    </row>
    <row r="498" spans="1:2">
      <c r="A498">
        <v>0.60636754999999998</v>
      </c>
      <c r="B498" t="s">
        <v>142</v>
      </c>
    </row>
    <row r="499" spans="1:2">
      <c r="A499">
        <v>0.73981125400000003</v>
      </c>
      <c r="B499" t="s">
        <v>142</v>
      </c>
    </row>
    <row r="500" spans="1:2">
      <c r="A500">
        <v>0.56708838900000003</v>
      </c>
      <c r="B500" t="s">
        <v>142</v>
      </c>
    </row>
    <row r="501" spans="1:2">
      <c r="A501">
        <v>0.74042646300000003</v>
      </c>
      <c r="B501" t="s">
        <v>142</v>
      </c>
    </row>
    <row r="502" spans="1:2">
      <c r="A502">
        <v>0.74464437900000002</v>
      </c>
      <c r="B502" t="s">
        <v>142</v>
      </c>
    </row>
    <row r="503" spans="1:2">
      <c r="A503">
        <v>0.64484017699999996</v>
      </c>
      <c r="B503" t="s">
        <v>142</v>
      </c>
    </row>
    <row r="504" spans="1:2">
      <c r="A504">
        <v>0.71406589799999998</v>
      </c>
      <c r="B504" t="s">
        <v>142</v>
      </c>
    </row>
    <row r="505" spans="1:2">
      <c r="A505">
        <v>0.68284161300000001</v>
      </c>
      <c r="B505" t="s">
        <v>142</v>
      </c>
    </row>
    <row r="506" spans="1:2">
      <c r="A506">
        <v>0.73473704200000001</v>
      </c>
      <c r="B506" t="s">
        <v>142</v>
      </c>
    </row>
    <row r="507" spans="1:2">
      <c r="A507">
        <v>0.74191300299999996</v>
      </c>
      <c r="B507" t="s">
        <v>142</v>
      </c>
    </row>
    <row r="508" spans="1:2">
      <c r="A508">
        <v>0.53275009299999998</v>
      </c>
      <c r="B508" t="s">
        <v>142</v>
      </c>
    </row>
    <row r="509" spans="1:2">
      <c r="A509">
        <v>0.69881022100000001</v>
      </c>
      <c r="B509" t="s">
        <v>142</v>
      </c>
    </row>
    <row r="510" spans="1:2">
      <c r="A510">
        <v>0.68785715999999997</v>
      </c>
      <c r="B510" t="s">
        <v>142</v>
      </c>
    </row>
    <row r="511" spans="1:2">
      <c r="A511">
        <v>0.66148848199999999</v>
      </c>
      <c r="B511" t="s">
        <v>142</v>
      </c>
    </row>
    <row r="512" spans="1:2">
      <c r="A512">
        <v>0.60276603100000004</v>
      </c>
      <c r="B512" t="s">
        <v>142</v>
      </c>
    </row>
    <row r="513" spans="1:2">
      <c r="A513">
        <v>0.73387786399999999</v>
      </c>
      <c r="B513" t="s">
        <v>142</v>
      </c>
    </row>
    <row r="514" spans="1:2">
      <c r="A514">
        <v>0.56778013999999999</v>
      </c>
      <c r="B514" t="s">
        <v>142</v>
      </c>
    </row>
    <row r="515" spans="1:2">
      <c r="A515">
        <v>0.73448936899999995</v>
      </c>
      <c r="B515" t="s">
        <v>142</v>
      </c>
    </row>
    <row r="516" spans="1:2">
      <c r="A516">
        <v>0.73924854200000001</v>
      </c>
      <c r="B516" t="s">
        <v>142</v>
      </c>
    </row>
    <row r="517" spans="1:2">
      <c r="A517">
        <v>0.636052909</v>
      </c>
      <c r="B517" t="s">
        <v>142</v>
      </c>
    </row>
    <row r="518" spans="1:2">
      <c r="A518">
        <v>0.70918431400000004</v>
      </c>
      <c r="B518" t="s">
        <v>142</v>
      </c>
    </row>
    <row r="519" spans="1:2">
      <c r="A519">
        <v>0.67673470000000002</v>
      </c>
      <c r="B519" t="s">
        <v>142</v>
      </c>
    </row>
    <row r="520" spans="1:2">
      <c r="A520">
        <v>0.729900141</v>
      </c>
      <c r="B520" t="s">
        <v>142</v>
      </c>
    </row>
    <row r="521" spans="1:2">
      <c r="A521">
        <v>0.73696339600000005</v>
      </c>
      <c r="B521" t="s">
        <v>142</v>
      </c>
    </row>
    <row r="522" spans="1:2">
      <c r="A522">
        <v>0.54415997199999999</v>
      </c>
      <c r="B522" t="s">
        <v>142</v>
      </c>
    </row>
    <row r="523" spans="1:2">
      <c r="A523">
        <v>0.71902387700000003</v>
      </c>
      <c r="B523" t="s">
        <v>142</v>
      </c>
    </row>
    <row r="524" spans="1:2">
      <c r="A524">
        <v>0.707190349</v>
      </c>
      <c r="B524" t="s">
        <v>142</v>
      </c>
    </row>
    <row r="525" spans="1:2">
      <c r="A525">
        <v>0.68113751600000005</v>
      </c>
      <c r="B525" t="s">
        <v>142</v>
      </c>
    </row>
    <row r="526" spans="1:2">
      <c r="A526">
        <v>0.62067943400000003</v>
      </c>
      <c r="B526" t="s">
        <v>142</v>
      </c>
    </row>
    <row r="527" spans="1:2">
      <c r="A527">
        <v>0.75546329899999998</v>
      </c>
      <c r="B527" t="s">
        <v>142</v>
      </c>
    </row>
    <row r="528" spans="1:2">
      <c r="A528">
        <v>0.57649388800000001</v>
      </c>
      <c r="B528" t="s">
        <v>142</v>
      </c>
    </row>
    <row r="529" spans="1:2">
      <c r="A529">
        <v>0.75634961099999998</v>
      </c>
      <c r="B529" t="s">
        <v>142</v>
      </c>
    </row>
    <row r="530" spans="1:2">
      <c r="A530">
        <v>0.76074792700000005</v>
      </c>
      <c r="B530" t="s">
        <v>142</v>
      </c>
    </row>
    <row r="531" spans="1:2">
      <c r="A531">
        <v>0.64859905799999995</v>
      </c>
      <c r="B531" t="s">
        <v>142</v>
      </c>
    </row>
    <row r="532" spans="1:2">
      <c r="A532">
        <v>0.73018776100000005</v>
      </c>
      <c r="B532" t="s">
        <v>142</v>
      </c>
    </row>
    <row r="533" spans="1:2">
      <c r="A533">
        <v>0.69652125799999998</v>
      </c>
      <c r="B533" t="s">
        <v>142</v>
      </c>
    </row>
    <row r="534" spans="1:2">
      <c r="A534">
        <v>0.75047550600000001</v>
      </c>
      <c r="B534" t="s">
        <v>142</v>
      </c>
    </row>
    <row r="535" spans="1:2">
      <c r="A535">
        <v>0.756980031</v>
      </c>
      <c r="B535" t="s">
        <v>142</v>
      </c>
    </row>
    <row r="536" spans="1:2">
      <c r="A536">
        <v>0.54321072000000004</v>
      </c>
      <c r="B536" t="s">
        <v>142</v>
      </c>
    </row>
    <row r="537" spans="1:2">
      <c r="A537">
        <v>0.71328986000000005</v>
      </c>
      <c r="B537" t="s">
        <v>142</v>
      </c>
    </row>
    <row r="538" spans="1:2">
      <c r="A538">
        <v>0.69886545</v>
      </c>
      <c r="B538" t="s">
        <v>142</v>
      </c>
    </row>
    <row r="539" spans="1:2">
      <c r="A539">
        <v>0.677012261</v>
      </c>
      <c r="B539" t="s">
        <v>142</v>
      </c>
    </row>
    <row r="540" spans="1:2">
      <c r="A540">
        <v>0.61328744000000002</v>
      </c>
      <c r="B540" t="s">
        <v>142</v>
      </c>
    </row>
    <row r="541" spans="1:2">
      <c r="A541">
        <v>0.74125702900000001</v>
      </c>
      <c r="B541" t="s">
        <v>142</v>
      </c>
    </row>
    <row r="542" spans="1:2">
      <c r="A542">
        <v>0.57307651900000001</v>
      </c>
      <c r="B542" t="s">
        <v>142</v>
      </c>
    </row>
    <row r="543" spans="1:2">
      <c r="A543">
        <v>0.74200020799999999</v>
      </c>
      <c r="B543" t="s">
        <v>142</v>
      </c>
    </row>
    <row r="544" spans="1:2">
      <c r="A544">
        <v>0.74597627399999999</v>
      </c>
      <c r="B544" t="s">
        <v>142</v>
      </c>
    </row>
    <row r="545" spans="1:2">
      <c r="A545">
        <v>0.64191757900000002</v>
      </c>
      <c r="B545" t="s">
        <v>142</v>
      </c>
    </row>
    <row r="546" spans="1:2">
      <c r="A546">
        <v>0.71551732999999995</v>
      </c>
      <c r="B546" t="s">
        <v>142</v>
      </c>
    </row>
    <row r="547" spans="1:2">
      <c r="A547">
        <v>0.68359636199999996</v>
      </c>
      <c r="B547" t="s">
        <v>142</v>
      </c>
    </row>
    <row r="548" spans="1:2">
      <c r="A548">
        <v>0.73508166399999997</v>
      </c>
      <c r="B548" t="s">
        <v>142</v>
      </c>
    </row>
    <row r="549" spans="1:2">
      <c r="A549">
        <v>0.74191712600000004</v>
      </c>
      <c r="B549" t="s">
        <v>142</v>
      </c>
    </row>
    <row r="550" spans="1:2">
      <c r="A550">
        <v>0.50536040100000001</v>
      </c>
      <c r="B550" t="s">
        <v>142</v>
      </c>
    </row>
    <row r="551" spans="1:2">
      <c r="A551">
        <v>0.68905539500000001</v>
      </c>
      <c r="B551" t="s">
        <v>142</v>
      </c>
    </row>
    <row r="552" spans="1:2">
      <c r="A552">
        <v>0.67450838300000004</v>
      </c>
      <c r="B552" t="s">
        <v>142</v>
      </c>
    </row>
    <row r="553" spans="1:2">
      <c r="A553">
        <v>0.65431593300000002</v>
      </c>
      <c r="B553" t="s">
        <v>142</v>
      </c>
    </row>
    <row r="554" spans="1:2">
      <c r="A554">
        <v>0.58262542100000003</v>
      </c>
      <c r="B554" t="s">
        <v>142</v>
      </c>
    </row>
    <row r="555" spans="1:2">
      <c r="A555">
        <v>0.71945478100000004</v>
      </c>
      <c r="B555" t="s">
        <v>142</v>
      </c>
    </row>
    <row r="556" spans="1:2">
      <c r="A556">
        <v>0.54285088699999995</v>
      </c>
      <c r="B556" t="s">
        <v>142</v>
      </c>
    </row>
    <row r="557" spans="1:2">
      <c r="A557">
        <v>0.71937452000000002</v>
      </c>
      <c r="B557" t="s">
        <v>142</v>
      </c>
    </row>
    <row r="558" spans="1:2">
      <c r="A558">
        <v>0.72452320000000003</v>
      </c>
      <c r="B558" t="s">
        <v>142</v>
      </c>
    </row>
    <row r="559" spans="1:2">
      <c r="A559">
        <v>0.61768579599999995</v>
      </c>
      <c r="B559" t="s">
        <v>142</v>
      </c>
    </row>
    <row r="560" spans="1:2">
      <c r="A560">
        <v>0.69375252300000001</v>
      </c>
      <c r="B560" t="s">
        <v>142</v>
      </c>
    </row>
    <row r="561" spans="1:2">
      <c r="A561">
        <v>0.66513515599999995</v>
      </c>
      <c r="B561" t="s">
        <v>142</v>
      </c>
    </row>
    <row r="562" spans="1:2">
      <c r="A562">
        <v>0.71449877900000003</v>
      </c>
      <c r="B562" t="s">
        <v>142</v>
      </c>
    </row>
    <row r="563" spans="1:2">
      <c r="A563">
        <v>0.72097291200000002</v>
      </c>
      <c r="B563" t="s">
        <v>142</v>
      </c>
    </row>
    <row r="564" spans="1:2">
      <c r="A564">
        <v>0.553491234</v>
      </c>
      <c r="B564" t="s">
        <v>142</v>
      </c>
    </row>
    <row r="565" spans="1:2">
      <c r="A565">
        <v>0.72237497900000003</v>
      </c>
      <c r="B565" t="s">
        <v>142</v>
      </c>
    </row>
    <row r="566" spans="1:2">
      <c r="A566">
        <v>0.71341058800000001</v>
      </c>
      <c r="B566" t="s">
        <v>142</v>
      </c>
    </row>
    <row r="567" spans="1:2">
      <c r="A567">
        <v>0.68573653700000003</v>
      </c>
      <c r="B567" t="s">
        <v>142</v>
      </c>
    </row>
    <row r="568" spans="1:2">
      <c r="A568">
        <v>0.61916063099999996</v>
      </c>
      <c r="B568" t="s">
        <v>142</v>
      </c>
    </row>
    <row r="569" spans="1:2">
      <c r="A569">
        <v>0.76064411099999996</v>
      </c>
      <c r="B569" t="s">
        <v>142</v>
      </c>
    </row>
    <row r="570" spans="1:2">
      <c r="A570">
        <v>0.581408763</v>
      </c>
      <c r="B570" t="s">
        <v>142</v>
      </c>
    </row>
    <row r="571" spans="1:2">
      <c r="A571">
        <v>0.75892866299999995</v>
      </c>
      <c r="B571" t="s">
        <v>142</v>
      </c>
    </row>
    <row r="572" spans="1:2">
      <c r="A572">
        <v>0.76380351400000002</v>
      </c>
      <c r="B572" t="s">
        <v>142</v>
      </c>
    </row>
    <row r="573" spans="1:2">
      <c r="A573">
        <v>0.65871373499999997</v>
      </c>
      <c r="B573" t="s">
        <v>142</v>
      </c>
    </row>
    <row r="574" spans="1:2">
      <c r="A574">
        <v>0.73281940499999998</v>
      </c>
      <c r="B574" t="s">
        <v>142</v>
      </c>
    </row>
    <row r="575" spans="1:2">
      <c r="A575">
        <v>0.704428006</v>
      </c>
      <c r="B575" t="s">
        <v>142</v>
      </c>
    </row>
    <row r="576" spans="1:2">
      <c r="A576">
        <v>0.75394356900000004</v>
      </c>
      <c r="B576" t="s">
        <v>142</v>
      </c>
    </row>
    <row r="577" spans="1:2">
      <c r="A577">
        <v>0.76362767200000004</v>
      </c>
      <c r="B577" t="s">
        <v>142</v>
      </c>
    </row>
    <row r="578" spans="1:2">
      <c r="A578">
        <v>0.53826474599999996</v>
      </c>
      <c r="B578" t="s">
        <v>142</v>
      </c>
    </row>
    <row r="579" spans="1:2">
      <c r="A579">
        <v>0.71732602599999995</v>
      </c>
      <c r="B579" t="s">
        <v>142</v>
      </c>
    </row>
    <row r="580" spans="1:2">
      <c r="A580">
        <v>0.704060464</v>
      </c>
      <c r="B580" t="s">
        <v>142</v>
      </c>
    </row>
    <row r="581" spans="1:2">
      <c r="A581">
        <v>0.67972543699999999</v>
      </c>
      <c r="B581" t="s">
        <v>142</v>
      </c>
    </row>
    <row r="582" spans="1:2">
      <c r="A582">
        <v>0.61579921699999995</v>
      </c>
      <c r="B582" t="s">
        <v>142</v>
      </c>
    </row>
    <row r="583" spans="1:2">
      <c r="A583">
        <v>0.74836940799999996</v>
      </c>
      <c r="B583" t="s">
        <v>142</v>
      </c>
    </row>
    <row r="584" spans="1:2">
      <c r="A584">
        <v>0.57114777699999997</v>
      </c>
      <c r="B584" t="s">
        <v>142</v>
      </c>
    </row>
    <row r="585" spans="1:2">
      <c r="A585">
        <v>0.74910598799999994</v>
      </c>
      <c r="B585" t="s">
        <v>142</v>
      </c>
    </row>
    <row r="586" spans="1:2">
      <c r="A586">
        <v>0.75351948899999999</v>
      </c>
      <c r="B586" t="s">
        <v>142</v>
      </c>
    </row>
    <row r="587" spans="1:2">
      <c r="A587">
        <v>0.64482642400000001</v>
      </c>
      <c r="B587" t="s">
        <v>142</v>
      </c>
    </row>
    <row r="588" spans="1:2">
      <c r="A588">
        <v>0.72243162100000002</v>
      </c>
      <c r="B588" t="s">
        <v>142</v>
      </c>
    </row>
    <row r="589" spans="1:2">
      <c r="A589">
        <v>0.688240136</v>
      </c>
      <c r="B589" t="s">
        <v>142</v>
      </c>
    </row>
    <row r="590" spans="1:2">
      <c r="A590">
        <v>0.74280490499999996</v>
      </c>
      <c r="B590" t="s">
        <v>142</v>
      </c>
    </row>
    <row r="591" spans="1:2">
      <c r="A591">
        <v>0.74859660800000005</v>
      </c>
      <c r="B591" t="s">
        <v>142</v>
      </c>
    </row>
    <row r="592" spans="1:2">
      <c r="A592">
        <v>0.51927205200000004</v>
      </c>
      <c r="B592" t="s">
        <v>142</v>
      </c>
    </row>
    <row r="593" spans="1:2">
      <c r="A593">
        <v>0.72696666399999998</v>
      </c>
      <c r="B593" t="s">
        <v>142</v>
      </c>
    </row>
    <row r="594" spans="1:2">
      <c r="A594">
        <v>0.71761433699999999</v>
      </c>
      <c r="B594" t="s">
        <v>142</v>
      </c>
    </row>
    <row r="595" spans="1:2">
      <c r="A595">
        <v>0.68978661900000005</v>
      </c>
      <c r="B595" t="s">
        <v>142</v>
      </c>
    </row>
    <row r="596" spans="1:2">
      <c r="A596">
        <v>0.62432734599999995</v>
      </c>
      <c r="B596" t="s">
        <v>142</v>
      </c>
    </row>
    <row r="597" spans="1:2">
      <c r="A597">
        <v>0.76685322</v>
      </c>
      <c r="B597" t="s">
        <v>142</v>
      </c>
    </row>
    <row r="598" spans="1:2">
      <c r="A598">
        <v>0.58375771799999998</v>
      </c>
      <c r="B598" t="s">
        <v>142</v>
      </c>
    </row>
    <row r="599" spans="1:2">
      <c r="A599">
        <v>0.76803631699999997</v>
      </c>
      <c r="B599" t="s">
        <v>142</v>
      </c>
    </row>
    <row r="600" spans="1:2">
      <c r="A600">
        <v>0.77165278699999995</v>
      </c>
      <c r="B600" t="s">
        <v>142</v>
      </c>
    </row>
    <row r="601" spans="1:2">
      <c r="A601">
        <v>0.66357677100000001</v>
      </c>
      <c r="B601" t="s">
        <v>142</v>
      </c>
    </row>
    <row r="602" spans="1:2">
      <c r="A602">
        <v>0.74319036000000005</v>
      </c>
      <c r="B602" t="s">
        <v>142</v>
      </c>
    </row>
    <row r="603" spans="1:2">
      <c r="A603">
        <v>0.70695172299999998</v>
      </c>
      <c r="B603" t="s">
        <v>142</v>
      </c>
    </row>
    <row r="604" spans="1:2">
      <c r="A604">
        <v>0.76392534199999995</v>
      </c>
      <c r="B604" t="s">
        <v>142</v>
      </c>
    </row>
    <row r="605" spans="1:2">
      <c r="A605">
        <v>0.76847880199999996</v>
      </c>
      <c r="B605" t="s">
        <v>142</v>
      </c>
    </row>
    <row r="606" spans="1:2">
      <c r="A606">
        <v>0.55678450400000001</v>
      </c>
      <c r="B606" t="s">
        <v>142</v>
      </c>
    </row>
    <row r="607" spans="1:2">
      <c r="A607">
        <v>0.73012199200000005</v>
      </c>
      <c r="B607" t="s">
        <v>142</v>
      </c>
    </row>
    <row r="608" spans="1:2">
      <c r="A608">
        <v>0.71565232099999998</v>
      </c>
      <c r="B608" t="s">
        <v>142</v>
      </c>
    </row>
    <row r="609" spans="1:2">
      <c r="A609">
        <v>0.69244468999999997</v>
      </c>
      <c r="B609" t="s">
        <v>142</v>
      </c>
    </row>
    <row r="610" spans="1:2">
      <c r="A610">
        <v>0.623254423</v>
      </c>
      <c r="B610" t="s">
        <v>142</v>
      </c>
    </row>
    <row r="611" spans="1:2">
      <c r="A611">
        <v>0.76062464200000002</v>
      </c>
      <c r="B611" t="s">
        <v>142</v>
      </c>
    </row>
    <row r="612" spans="1:2">
      <c r="A612">
        <v>0.58665864999999995</v>
      </c>
      <c r="B612" t="s">
        <v>142</v>
      </c>
    </row>
    <row r="613" spans="1:2">
      <c r="A613">
        <v>0.76150835100000003</v>
      </c>
      <c r="B613" t="s">
        <v>142</v>
      </c>
    </row>
    <row r="614" spans="1:2">
      <c r="A614">
        <v>0.76551006300000002</v>
      </c>
      <c r="B614" t="s">
        <v>142</v>
      </c>
    </row>
    <row r="615" spans="1:2">
      <c r="A615">
        <v>0.66117666200000003</v>
      </c>
      <c r="B615" t="s">
        <v>142</v>
      </c>
    </row>
    <row r="616" spans="1:2">
      <c r="A616">
        <v>0.73619999400000002</v>
      </c>
      <c r="B616" t="s">
        <v>142</v>
      </c>
    </row>
    <row r="617" spans="1:2">
      <c r="A617">
        <v>0.70180294799999998</v>
      </c>
      <c r="B617" t="s">
        <v>142</v>
      </c>
    </row>
    <row r="618" spans="1:2">
      <c r="A618">
        <v>0.75677760500000002</v>
      </c>
      <c r="B618" t="s">
        <v>142</v>
      </c>
    </row>
    <row r="619" spans="1:2">
      <c r="A619">
        <v>0.76198226499999999</v>
      </c>
      <c r="B619" t="s">
        <v>142</v>
      </c>
    </row>
    <row r="620" spans="1:2">
      <c r="A620">
        <v>0.57763986099999998</v>
      </c>
      <c r="B620" t="s">
        <v>142</v>
      </c>
    </row>
    <row r="621" spans="1:2">
      <c r="A621">
        <v>0.75832051</v>
      </c>
      <c r="B621" t="s">
        <v>142</v>
      </c>
    </row>
    <row r="622" spans="1:2">
      <c r="A622">
        <v>0.746825556</v>
      </c>
      <c r="B622" t="s">
        <v>142</v>
      </c>
    </row>
    <row r="623" spans="1:2">
      <c r="A623">
        <v>0.72345389800000004</v>
      </c>
      <c r="B623" t="s">
        <v>142</v>
      </c>
    </row>
    <row r="624" spans="1:2">
      <c r="A624">
        <v>0.65790065799999997</v>
      </c>
      <c r="B624" t="s">
        <v>142</v>
      </c>
    </row>
    <row r="625" spans="1:2">
      <c r="A625">
        <v>0.79434684899999997</v>
      </c>
      <c r="B625" t="s">
        <v>142</v>
      </c>
    </row>
    <row r="626" spans="1:2">
      <c r="A626">
        <v>0.61827178100000002</v>
      </c>
      <c r="B626" t="s">
        <v>142</v>
      </c>
    </row>
    <row r="627" spans="1:2">
      <c r="A627">
        <v>0.79504949300000005</v>
      </c>
      <c r="B627" t="s">
        <v>142</v>
      </c>
    </row>
    <row r="628" spans="1:2">
      <c r="A628">
        <v>0.79899293400000004</v>
      </c>
      <c r="B628" t="s">
        <v>142</v>
      </c>
    </row>
    <row r="629" spans="1:2">
      <c r="A629">
        <v>0.69155807400000002</v>
      </c>
      <c r="B629" t="s">
        <v>142</v>
      </c>
    </row>
    <row r="630" spans="1:2">
      <c r="A630">
        <v>0.76842451899999997</v>
      </c>
      <c r="B630" t="s">
        <v>142</v>
      </c>
    </row>
    <row r="631" spans="1:2">
      <c r="A631">
        <v>0.73690970200000006</v>
      </c>
      <c r="B631" t="s">
        <v>142</v>
      </c>
    </row>
    <row r="632" spans="1:2">
      <c r="A632">
        <v>0.78825487900000002</v>
      </c>
      <c r="B632" t="s">
        <v>142</v>
      </c>
    </row>
    <row r="633" spans="1:2">
      <c r="A633">
        <v>0.79284270599999995</v>
      </c>
      <c r="B633" t="s">
        <v>142</v>
      </c>
    </row>
    <row r="634" spans="1:2">
      <c r="A634">
        <v>0.51849613800000005</v>
      </c>
      <c r="B634" t="s">
        <v>142</v>
      </c>
    </row>
    <row r="635" spans="1:2">
      <c r="A635">
        <v>0.70264199800000005</v>
      </c>
      <c r="B635" t="s">
        <v>142</v>
      </c>
    </row>
    <row r="636" spans="1:2">
      <c r="A636">
        <v>0.68930290500000002</v>
      </c>
      <c r="B636" t="s">
        <v>142</v>
      </c>
    </row>
    <row r="637" spans="1:2">
      <c r="A637">
        <v>0.66555306199999997</v>
      </c>
      <c r="B637" t="s">
        <v>142</v>
      </c>
    </row>
    <row r="638" spans="1:2">
      <c r="A638">
        <v>0.59467110099999998</v>
      </c>
      <c r="B638" t="s">
        <v>142</v>
      </c>
    </row>
    <row r="639" spans="1:2">
      <c r="A639">
        <v>0.73361270199999995</v>
      </c>
      <c r="B639" t="s">
        <v>142</v>
      </c>
    </row>
    <row r="640" spans="1:2">
      <c r="A640">
        <v>0.55748624199999997</v>
      </c>
      <c r="B640" t="s">
        <v>142</v>
      </c>
    </row>
    <row r="641" spans="1:2">
      <c r="A641">
        <v>0.73393260500000002</v>
      </c>
      <c r="B641" t="s">
        <v>142</v>
      </c>
    </row>
    <row r="642" spans="1:2">
      <c r="A642">
        <v>0.73840439700000005</v>
      </c>
      <c r="B642" t="s">
        <v>142</v>
      </c>
    </row>
    <row r="643" spans="1:2">
      <c r="A643">
        <v>0.62886703300000002</v>
      </c>
      <c r="B643" t="s">
        <v>142</v>
      </c>
    </row>
    <row r="644" spans="1:2">
      <c r="A644">
        <v>0.70849246200000005</v>
      </c>
      <c r="B644" t="s">
        <v>142</v>
      </c>
    </row>
    <row r="645" spans="1:2">
      <c r="A645">
        <v>0.675767754</v>
      </c>
      <c r="B645" t="s">
        <v>142</v>
      </c>
    </row>
    <row r="646" spans="1:2">
      <c r="A646">
        <v>0.72897381400000005</v>
      </c>
      <c r="B646" t="s">
        <v>142</v>
      </c>
    </row>
    <row r="647" spans="1:2">
      <c r="A647">
        <v>0.73529271900000004</v>
      </c>
      <c r="B647" t="s">
        <v>142</v>
      </c>
    </row>
    <row r="648" spans="1:2">
      <c r="A648">
        <v>0.55168732799999998</v>
      </c>
      <c r="B648" t="s">
        <v>142</v>
      </c>
    </row>
    <row r="649" spans="1:2">
      <c r="A649">
        <v>0.72878290599999995</v>
      </c>
      <c r="B649" t="s">
        <v>142</v>
      </c>
    </row>
    <row r="650" spans="1:2">
      <c r="A650">
        <v>0.714943</v>
      </c>
      <c r="B650" t="s">
        <v>142</v>
      </c>
    </row>
    <row r="651" spans="1:2">
      <c r="A651">
        <v>0.69244046999999997</v>
      </c>
      <c r="B651" t="s">
        <v>142</v>
      </c>
    </row>
    <row r="652" spans="1:2">
      <c r="A652">
        <v>0.62917503699999999</v>
      </c>
      <c r="B652" t="s">
        <v>142</v>
      </c>
    </row>
    <row r="653" spans="1:2">
      <c r="A653">
        <v>0.75838661299999999</v>
      </c>
      <c r="B653" t="s">
        <v>142</v>
      </c>
    </row>
    <row r="654" spans="1:2">
      <c r="A654">
        <v>0.58643761599999999</v>
      </c>
      <c r="B654" t="s">
        <v>142</v>
      </c>
    </row>
    <row r="655" spans="1:2">
      <c r="A655">
        <v>0.75870930700000005</v>
      </c>
      <c r="B655" t="s">
        <v>142</v>
      </c>
    </row>
    <row r="656" spans="1:2">
      <c r="A656">
        <v>0.76333293099999999</v>
      </c>
      <c r="B656" t="s">
        <v>142</v>
      </c>
    </row>
    <row r="657" spans="1:2">
      <c r="A657">
        <v>0.65468999699999997</v>
      </c>
      <c r="B657" t="s">
        <v>142</v>
      </c>
    </row>
    <row r="658" spans="1:2">
      <c r="A658">
        <v>0.73295528399999998</v>
      </c>
      <c r="B658" t="s">
        <v>142</v>
      </c>
    </row>
    <row r="659" spans="1:2">
      <c r="A659">
        <v>0.699728409</v>
      </c>
      <c r="B659" t="s">
        <v>142</v>
      </c>
    </row>
    <row r="660" spans="1:2">
      <c r="A660">
        <v>0.75339104599999995</v>
      </c>
      <c r="B660" t="s">
        <v>142</v>
      </c>
    </row>
    <row r="661" spans="1:2">
      <c r="A661">
        <v>0.75940393399999995</v>
      </c>
      <c r="B661" t="s">
        <v>142</v>
      </c>
    </row>
    <row r="662" spans="1:2">
      <c r="A662">
        <v>0.59668597099999998</v>
      </c>
      <c r="B662" t="s">
        <v>143</v>
      </c>
    </row>
    <row r="663" spans="1:2">
      <c r="A663">
        <v>0.62847284699999995</v>
      </c>
      <c r="B663" t="s">
        <v>143</v>
      </c>
    </row>
    <row r="664" spans="1:2">
      <c r="A664">
        <v>0.48209621800000002</v>
      </c>
      <c r="B664" t="s">
        <v>143</v>
      </c>
    </row>
    <row r="665" spans="1:2">
      <c r="A665">
        <v>0.73855867500000005</v>
      </c>
      <c r="B665" t="s">
        <v>143</v>
      </c>
    </row>
    <row r="666" spans="1:2">
      <c r="A666">
        <v>0.44753658000000002</v>
      </c>
      <c r="B666" t="s">
        <v>143</v>
      </c>
    </row>
    <row r="667" spans="1:2">
      <c r="A667">
        <v>0.49794407600000001</v>
      </c>
      <c r="B667" t="s">
        <v>143</v>
      </c>
    </row>
    <row r="668" spans="1:2">
      <c r="A668">
        <v>0.44347357599999998</v>
      </c>
      <c r="B668" t="s">
        <v>143</v>
      </c>
    </row>
    <row r="669" spans="1:2">
      <c r="A669">
        <v>0.41670901100000002</v>
      </c>
      <c r="B669" t="s">
        <v>143</v>
      </c>
    </row>
    <row r="670" spans="1:2">
      <c r="A670">
        <v>0.57778709100000003</v>
      </c>
      <c r="B670" t="s">
        <v>143</v>
      </c>
    </row>
    <row r="671" spans="1:2">
      <c r="A671">
        <v>0.52867673000000004</v>
      </c>
      <c r="B671" t="s">
        <v>143</v>
      </c>
    </row>
    <row r="672" spans="1:2">
      <c r="A672">
        <v>0.50560358000000005</v>
      </c>
      <c r="B672" t="s">
        <v>143</v>
      </c>
    </row>
    <row r="673" spans="1:2">
      <c r="A673">
        <v>0.45068770899999999</v>
      </c>
      <c r="B673" t="s">
        <v>143</v>
      </c>
    </row>
    <row r="674" spans="1:2">
      <c r="A674">
        <v>0.48280435799999999</v>
      </c>
      <c r="B674" t="s">
        <v>143</v>
      </c>
    </row>
    <row r="675" spans="1:2">
      <c r="A675">
        <v>0.43625373899999997</v>
      </c>
      <c r="B675" t="s">
        <v>143</v>
      </c>
    </row>
    <row r="676" spans="1:2">
      <c r="A676">
        <v>0.458507938</v>
      </c>
      <c r="B676" t="s">
        <v>143</v>
      </c>
    </row>
    <row r="677" spans="1:2">
      <c r="A677">
        <v>0.53214187000000002</v>
      </c>
      <c r="B677" t="s">
        <v>143</v>
      </c>
    </row>
    <row r="678" spans="1:2">
      <c r="A678">
        <v>0.64836621500000002</v>
      </c>
      <c r="B678" t="s">
        <v>143</v>
      </c>
    </row>
    <row r="679" spans="1:2">
      <c r="A679">
        <v>0.463677695</v>
      </c>
      <c r="B679" t="s">
        <v>143</v>
      </c>
    </row>
    <row r="680" spans="1:2">
      <c r="A680">
        <v>0.53597268099999995</v>
      </c>
      <c r="B680" t="s">
        <v>143</v>
      </c>
    </row>
    <row r="681" spans="1:2">
      <c r="A681">
        <v>0.61735394399999999</v>
      </c>
      <c r="B681" t="s">
        <v>143</v>
      </c>
    </row>
    <row r="682" spans="1:2">
      <c r="A682">
        <v>0.63333846900000002</v>
      </c>
      <c r="B682" t="s">
        <v>143</v>
      </c>
    </row>
    <row r="683" spans="1:2">
      <c r="A683">
        <v>0.51591233700000005</v>
      </c>
      <c r="B683" t="s">
        <v>143</v>
      </c>
    </row>
    <row r="684" spans="1:2">
      <c r="A684">
        <v>0.63262702199999998</v>
      </c>
      <c r="B684" t="s">
        <v>143</v>
      </c>
    </row>
    <row r="685" spans="1:2">
      <c r="A685">
        <v>0.47288096000000002</v>
      </c>
      <c r="B685" t="s">
        <v>143</v>
      </c>
    </row>
    <row r="686" spans="1:2">
      <c r="A686">
        <v>0.68167379900000002</v>
      </c>
      <c r="B686" t="s">
        <v>143</v>
      </c>
    </row>
    <row r="687" spans="1:2">
      <c r="A687">
        <v>0.60144568399999998</v>
      </c>
      <c r="B687" t="s">
        <v>143</v>
      </c>
    </row>
    <row r="688" spans="1:2">
      <c r="A688">
        <v>0.68422686700000002</v>
      </c>
      <c r="B688" t="s">
        <v>143</v>
      </c>
    </row>
    <row r="689" spans="1:2">
      <c r="A689">
        <v>0.66796109800000003</v>
      </c>
      <c r="B689" t="s">
        <v>143</v>
      </c>
    </row>
    <row r="690" spans="1:2">
      <c r="A690">
        <v>0.68008705000000003</v>
      </c>
      <c r="B690" t="s">
        <v>143</v>
      </c>
    </row>
    <row r="691" spans="1:2">
      <c r="A691">
        <v>0.57333314300000005</v>
      </c>
      <c r="B691" t="s">
        <v>143</v>
      </c>
    </row>
    <row r="692" spans="1:2">
      <c r="A692">
        <v>0.527898533</v>
      </c>
      <c r="B692" t="s">
        <v>143</v>
      </c>
    </row>
    <row r="693" spans="1:2">
      <c r="A693">
        <v>0.42930931500000002</v>
      </c>
      <c r="B693" t="s">
        <v>143</v>
      </c>
    </row>
    <row r="694" spans="1:2">
      <c r="A694">
        <v>0.57203294000000005</v>
      </c>
      <c r="B694" t="s">
        <v>143</v>
      </c>
    </row>
    <row r="695" spans="1:2">
      <c r="A695">
        <v>0.49266614800000003</v>
      </c>
      <c r="B695" t="s">
        <v>143</v>
      </c>
    </row>
    <row r="696" spans="1:2">
      <c r="A696">
        <v>0.64814082699999997</v>
      </c>
      <c r="B696" t="s">
        <v>143</v>
      </c>
    </row>
    <row r="697" spans="1:2">
      <c r="A697">
        <v>0.68344752099999995</v>
      </c>
      <c r="B697" t="s">
        <v>143</v>
      </c>
    </row>
    <row r="698" spans="1:2">
      <c r="A698">
        <v>0.65144910899999997</v>
      </c>
      <c r="B698" t="s">
        <v>143</v>
      </c>
    </row>
    <row r="699" spans="1:2">
      <c r="A699">
        <v>0.69298090400000001</v>
      </c>
      <c r="B699" t="s">
        <v>143</v>
      </c>
    </row>
    <row r="700" spans="1:2">
      <c r="A700">
        <v>0.50228223400000005</v>
      </c>
      <c r="B700" t="s">
        <v>143</v>
      </c>
    </row>
    <row r="701" spans="1:2">
      <c r="A701">
        <v>0.79655088399999996</v>
      </c>
      <c r="B701" t="s">
        <v>143</v>
      </c>
    </row>
    <row r="702" spans="1:2">
      <c r="A702">
        <v>0.48994141299999999</v>
      </c>
      <c r="B702" t="s">
        <v>143</v>
      </c>
    </row>
    <row r="703" spans="1:2">
      <c r="A703">
        <v>0.548269809</v>
      </c>
      <c r="B703" t="s">
        <v>143</v>
      </c>
    </row>
    <row r="704" spans="1:2">
      <c r="A704">
        <v>0.49274886699999998</v>
      </c>
      <c r="B704" t="s">
        <v>143</v>
      </c>
    </row>
    <row r="705" spans="1:2">
      <c r="A705">
        <v>0.47077735300000001</v>
      </c>
      <c r="B705" t="s">
        <v>143</v>
      </c>
    </row>
    <row r="706" spans="1:2">
      <c r="A706">
        <v>0.62894951700000001</v>
      </c>
      <c r="B706" t="s">
        <v>143</v>
      </c>
    </row>
    <row r="707" spans="1:2">
      <c r="A707">
        <v>0.59010071100000006</v>
      </c>
      <c r="B707" t="s">
        <v>143</v>
      </c>
    </row>
    <row r="708" spans="1:2">
      <c r="A708">
        <v>0.52516605400000005</v>
      </c>
      <c r="B708" t="s">
        <v>143</v>
      </c>
    </row>
    <row r="709" spans="1:2">
      <c r="A709">
        <v>0.50801892400000004</v>
      </c>
      <c r="B709" t="s">
        <v>143</v>
      </c>
    </row>
    <row r="710" spans="1:2">
      <c r="A710">
        <v>0.51575385799999995</v>
      </c>
      <c r="B710" t="s">
        <v>143</v>
      </c>
    </row>
    <row r="711" spans="1:2">
      <c r="A711">
        <v>0.48247241800000001</v>
      </c>
      <c r="B711" t="s">
        <v>143</v>
      </c>
    </row>
    <row r="712" spans="1:2">
      <c r="A712">
        <v>0.51253532099999999</v>
      </c>
      <c r="B712" t="s">
        <v>143</v>
      </c>
    </row>
    <row r="713" spans="1:2">
      <c r="A713">
        <v>0.57002826100000004</v>
      </c>
      <c r="B713" t="s">
        <v>143</v>
      </c>
    </row>
    <row r="714" spans="1:2">
      <c r="A714">
        <v>0.68854715799999999</v>
      </c>
      <c r="B714" t="s">
        <v>143</v>
      </c>
    </row>
    <row r="715" spans="1:2">
      <c r="A715">
        <v>0.51498794000000003</v>
      </c>
      <c r="B715" t="s">
        <v>143</v>
      </c>
    </row>
    <row r="716" spans="1:2">
      <c r="A716">
        <v>0.59655705800000003</v>
      </c>
      <c r="B716" t="s">
        <v>143</v>
      </c>
    </row>
    <row r="717" spans="1:2">
      <c r="A717">
        <v>0.65672176000000004</v>
      </c>
      <c r="B717" t="s">
        <v>143</v>
      </c>
    </row>
    <row r="718" spans="1:2">
      <c r="A718">
        <v>0.67325523899999995</v>
      </c>
      <c r="B718" t="s">
        <v>143</v>
      </c>
    </row>
    <row r="719" spans="1:2">
      <c r="A719">
        <v>0.56434555900000005</v>
      </c>
      <c r="B719" t="s">
        <v>143</v>
      </c>
    </row>
    <row r="720" spans="1:2">
      <c r="A720">
        <v>0.67018144400000002</v>
      </c>
      <c r="B720" t="s">
        <v>143</v>
      </c>
    </row>
    <row r="721" spans="1:2">
      <c r="A721">
        <v>0.52290239400000005</v>
      </c>
      <c r="B721" t="s">
        <v>143</v>
      </c>
    </row>
    <row r="722" spans="1:2">
      <c r="A722">
        <v>0.716444568</v>
      </c>
      <c r="B722" t="s">
        <v>143</v>
      </c>
    </row>
    <row r="723" spans="1:2">
      <c r="A723">
        <v>0.64331200099999997</v>
      </c>
      <c r="B723" t="s">
        <v>143</v>
      </c>
    </row>
    <row r="724" spans="1:2">
      <c r="A724">
        <v>0.71900063400000003</v>
      </c>
      <c r="B724" t="s">
        <v>143</v>
      </c>
    </row>
    <row r="725" spans="1:2">
      <c r="A725">
        <v>0.70244331100000001</v>
      </c>
      <c r="B725" t="s">
        <v>143</v>
      </c>
    </row>
    <row r="726" spans="1:2">
      <c r="A726">
        <v>0.71454866399999994</v>
      </c>
      <c r="B726" t="s">
        <v>143</v>
      </c>
    </row>
    <row r="727" spans="1:2">
      <c r="A727">
        <v>0.61116062500000001</v>
      </c>
      <c r="B727" t="s">
        <v>143</v>
      </c>
    </row>
    <row r="728" spans="1:2">
      <c r="A728">
        <v>0.58408536499999997</v>
      </c>
      <c r="B728" t="s">
        <v>143</v>
      </c>
    </row>
    <row r="729" spans="1:2">
      <c r="A729">
        <v>0.44058575</v>
      </c>
      <c r="B729" t="s">
        <v>143</v>
      </c>
    </row>
    <row r="730" spans="1:2">
      <c r="A730">
        <v>0.60874279499999995</v>
      </c>
      <c r="B730" t="s">
        <v>143</v>
      </c>
    </row>
    <row r="731" spans="1:2">
      <c r="A731">
        <v>0.53870622400000001</v>
      </c>
      <c r="B731" t="s">
        <v>143</v>
      </c>
    </row>
    <row r="732" spans="1:2">
      <c r="A732">
        <v>0.67734234500000001</v>
      </c>
      <c r="B732" t="s">
        <v>143</v>
      </c>
    </row>
    <row r="733" spans="1:2">
      <c r="A733">
        <v>0.717826352</v>
      </c>
      <c r="B733" t="s">
        <v>143</v>
      </c>
    </row>
    <row r="734" spans="1:2">
      <c r="A734">
        <v>0.64064890200000002</v>
      </c>
      <c r="B734" t="s">
        <v>143</v>
      </c>
    </row>
    <row r="735" spans="1:2">
      <c r="A735">
        <v>0.68166301299999998</v>
      </c>
      <c r="B735" t="s">
        <v>143</v>
      </c>
    </row>
    <row r="736" spans="1:2">
      <c r="A736">
        <v>0.52715291099999995</v>
      </c>
      <c r="B736" t="s">
        <v>143</v>
      </c>
    </row>
    <row r="737" spans="1:2">
      <c r="A737">
        <v>0.79102586699999999</v>
      </c>
      <c r="B737" t="s">
        <v>143</v>
      </c>
    </row>
    <row r="738" spans="1:2">
      <c r="A738">
        <v>0.50394481400000002</v>
      </c>
      <c r="B738" t="s">
        <v>143</v>
      </c>
    </row>
    <row r="739" spans="1:2">
      <c r="A739">
        <v>0.52842916699999998</v>
      </c>
      <c r="B739" t="s">
        <v>143</v>
      </c>
    </row>
    <row r="740" spans="1:2">
      <c r="A740">
        <v>0.47916896799999997</v>
      </c>
      <c r="B740" t="s">
        <v>143</v>
      </c>
    </row>
    <row r="741" spans="1:2">
      <c r="A741">
        <v>0.47265809800000003</v>
      </c>
      <c r="B741" t="s">
        <v>143</v>
      </c>
    </row>
    <row r="742" spans="1:2">
      <c r="A742">
        <v>0.61658982100000004</v>
      </c>
      <c r="B742" t="s">
        <v>143</v>
      </c>
    </row>
    <row r="743" spans="1:2">
      <c r="A743">
        <v>0.58322406500000001</v>
      </c>
      <c r="B743" t="s">
        <v>143</v>
      </c>
    </row>
    <row r="744" spans="1:2">
      <c r="A744">
        <v>0.53679845100000001</v>
      </c>
      <c r="B744" t="s">
        <v>143</v>
      </c>
    </row>
    <row r="745" spans="1:2">
      <c r="A745">
        <v>0.50319746799999998</v>
      </c>
      <c r="B745" t="s">
        <v>143</v>
      </c>
    </row>
    <row r="746" spans="1:2">
      <c r="A746">
        <v>0.52606120199999995</v>
      </c>
      <c r="B746" t="s">
        <v>143</v>
      </c>
    </row>
    <row r="747" spans="1:2">
      <c r="A747">
        <v>0.47647341300000001</v>
      </c>
      <c r="B747" t="s">
        <v>143</v>
      </c>
    </row>
    <row r="748" spans="1:2">
      <c r="A748">
        <v>0.49697700700000003</v>
      </c>
      <c r="B748" t="s">
        <v>143</v>
      </c>
    </row>
    <row r="749" spans="1:2">
      <c r="A749">
        <v>0.57244997600000003</v>
      </c>
      <c r="B749" t="s">
        <v>143</v>
      </c>
    </row>
    <row r="750" spans="1:2">
      <c r="A750">
        <v>0.68281282700000001</v>
      </c>
      <c r="B750" t="s">
        <v>143</v>
      </c>
    </row>
    <row r="751" spans="1:2">
      <c r="A751">
        <v>0.51990396500000002</v>
      </c>
      <c r="B751" t="s">
        <v>143</v>
      </c>
    </row>
    <row r="752" spans="1:2">
      <c r="A752">
        <v>0.589406392</v>
      </c>
      <c r="B752" t="s">
        <v>143</v>
      </c>
    </row>
    <row r="753" spans="1:2">
      <c r="A753">
        <v>0.64945045400000001</v>
      </c>
      <c r="B753" t="s">
        <v>143</v>
      </c>
    </row>
    <row r="754" spans="1:2">
      <c r="A754">
        <v>0.66473392200000003</v>
      </c>
      <c r="B754" t="s">
        <v>143</v>
      </c>
    </row>
    <row r="755" spans="1:2">
      <c r="A755">
        <v>0.55851154000000003</v>
      </c>
      <c r="B755" t="s">
        <v>143</v>
      </c>
    </row>
    <row r="756" spans="1:2">
      <c r="A756">
        <v>0.66216856999999996</v>
      </c>
      <c r="B756" t="s">
        <v>143</v>
      </c>
    </row>
    <row r="757" spans="1:2">
      <c r="A757">
        <v>0.52134175699999996</v>
      </c>
      <c r="B757" t="s">
        <v>143</v>
      </c>
    </row>
    <row r="758" spans="1:2">
      <c r="A758">
        <v>0.70597861399999995</v>
      </c>
      <c r="B758" t="s">
        <v>143</v>
      </c>
    </row>
    <row r="759" spans="1:2">
      <c r="A759">
        <v>0.62983034500000001</v>
      </c>
      <c r="B759" t="s">
        <v>143</v>
      </c>
    </row>
    <row r="760" spans="1:2">
      <c r="A760">
        <v>0.70876908100000002</v>
      </c>
      <c r="B760" t="s">
        <v>143</v>
      </c>
    </row>
    <row r="761" spans="1:2">
      <c r="A761">
        <v>0.69277880000000003</v>
      </c>
      <c r="B761" t="s">
        <v>143</v>
      </c>
    </row>
    <row r="762" spans="1:2">
      <c r="A762">
        <v>0.70465672599999996</v>
      </c>
      <c r="B762" t="s">
        <v>143</v>
      </c>
    </row>
    <row r="763" spans="1:2">
      <c r="A763">
        <v>0.60181363300000001</v>
      </c>
      <c r="B763" t="s">
        <v>143</v>
      </c>
    </row>
    <row r="764" spans="1:2">
      <c r="A764">
        <v>0.58326279299999995</v>
      </c>
      <c r="B764" t="s">
        <v>143</v>
      </c>
    </row>
    <row r="765" spans="1:2">
      <c r="A765">
        <v>0.44771238899999999</v>
      </c>
      <c r="B765" t="s">
        <v>143</v>
      </c>
    </row>
    <row r="766" spans="1:2">
      <c r="A766">
        <v>0.60946440400000002</v>
      </c>
      <c r="B766" t="s">
        <v>143</v>
      </c>
    </row>
    <row r="767" spans="1:2">
      <c r="A767">
        <v>0.53034514700000002</v>
      </c>
      <c r="B767" t="s">
        <v>143</v>
      </c>
    </row>
    <row r="768" spans="1:2">
      <c r="A768">
        <v>0.66299955600000005</v>
      </c>
      <c r="B768" t="s">
        <v>143</v>
      </c>
    </row>
    <row r="769" spans="1:2">
      <c r="A769">
        <v>0.70786053400000004</v>
      </c>
      <c r="B769" t="s">
        <v>143</v>
      </c>
    </row>
    <row r="770" spans="1:2">
      <c r="A770">
        <v>0.66254349099999998</v>
      </c>
      <c r="B770" t="s">
        <v>143</v>
      </c>
    </row>
    <row r="771" spans="1:2">
      <c r="A771">
        <v>0.70441870600000001</v>
      </c>
      <c r="B771" t="s">
        <v>143</v>
      </c>
    </row>
    <row r="772" spans="1:2">
      <c r="A772">
        <v>0.51965866900000002</v>
      </c>
      <c r="B772" t="s">
        <v>143</v>
      </c>
    </row>
    <row r="773" spans="1:2">
      <c r="A773">
        <v>0.818062709</v>
      </c>
      <c r="B773" t="s">
        <v>143</v>
      </c>
    </row>
    <row r="774" spans="1:2">
      <c r="A774">
        <v>0.51633583299999997</v>
      </c>
      <c r="B774" t="s">
        <v>143</v>
      </c>
    </row>
    <row r="775" spans="1:2">
      <c r="A775">
        <v>0.575025389</v>
      </c>
      <c r="B775" t="s">
        <v>143</v>
      </c>
    </row>
    <row r="776" spans="1:2">
      <c r="A776">
        <v>0.530330313</v>
      </c>
      <c r="B776" t="s">
        <v>143</v>
      </c>
    </row>
    <row r="777" spans="1:2">
      <c r="A777">
        <v>0.49869407700000001</v>
      </c>
      <c r="B777" t="s">
        <v>143</v>
      </c>
    </row>
    <row r="778" spans="1:2">
      <c r="A778">
        <v>0.63716940700000002</v>
      </c>
      <c r="B778" t="s">
        <v>143</v>
      </c>
    </row>
    <row r="779" spans="1:2">
      <c r="A779">
        <v>0.61458262900000005</v>
      </c>
      <c r="B779" t="s">
        <v>143</v>
      </c>
    </row>
    <row r="780" spans="1:2">
      <c r="A780">
        <v>0.53791691100000005</v>
      </c>
      <c r="B780" t="s">
        <v>143</v>
      </c>
    </row>
    <row r="781" spans="1:2">
      <c r="A781">
        <v>0.54107913799999996</v>
      </c>
      <c r="B781" t="s">
        <v>143</v>
      </c>
    </row>
    <row r="782" spans="1:2">
      <c r="A782">
        <v>0.54670993899999998</v>
      </c>
      <c r="B782" t="s">
        <v>143</v>
      </c>
    </row>
    <row r="783" spans="1:2">
      <c r="A783">
        <v>0.506005186</v>
      </c>
      <c r="B783" t="s">
        <v>143</v>
      </c>
    </row>
    <row r="784" spans="1:2">
      <c r="A784">
        <v>0.54336148900000003</v>
      </c>
      <c r="B784" t="s">
        <v>143</v>
      </c>
    </row>
    <row r="785" spans="1:2">
      <c r="A785">
        <v>0.59481969300000004</v>
      </c>
      <c r="B785" t="s">
        <v>143</v>
      </c>
    </row>
    <row r="786" spans="1:2">
      <c r="A786">
        <v>0.72365149299999998</v>
      </c>
      <c r="B786" t="s">
        <v>143</v>
      </c>
    </row>
    <row r="787" spans="1:2">
      <c r="A787">
        <v>0.53201820899999996</v>
      </c>
      <c r="B787" t="s">
        <v>143</v>
      </c>
    </row>
    <row r="788" spans="1:2">
      <c r="A788">
        <v>0.61480999300000005</v>
      </c>
      <c r="B788" t="s">
        <v>143</v>
      </c>
    </row>
    <row r="789" spans="1:2">
      <c r="A789">
        <v>0.69272614499999996</v>
      </c>
      <c r="B789" t="s">
        <v>143</v>
      </c>
    </row>
    <row r="790" spans="1:2">
      <c r="A790">
        <v>0.70876683399999996</v>
      </c>
      <c r="B790" t="s">
        <v>143</v>
      </c>
    </row>
    <row r="791" spans="1:2">
      <c r="A791">
        <v>0.580033837</v>
      </c>
      <c r="B791" t="s">
        <v>143</v>
      </c>
    </row>
    <row r="792" spans="1:2">
      <c r="A792">
        <v>0.70517150100000003</v>
      </c>
      <c r="B792" t="s">
        <v>143</v>
      </c>
    </row>
    <row r="793" spans="1:2">
      <c r="A793">
        <v>0.56040756300000005</v>
      </c>
      <c r="B793" t="s">
        <v>143</v>
      </c>
    </row>
    <row r="794" spans="1:2">
      <c r="A794">
        <v>0.75700960500000003</v>
      </c>
      <c r="B794" t="s">
        <v>143</v>
      </c>
    </row>
    <row r="795" spans="1:2">
      <c r="A795">
        <v>0.66893362999999995</v>
      </c>
      <c r="B795" t="s">
        <v>143</v>
      </c>
    </row>
    <row r="796" spans="1:2">
      <c r="A796">
        <v>0.75826358500000002</v>
      </c>
      <c r="B796" t="s">
        <v>143</v>
      </c>
    </row>
    <row r="797" spans="1:2">
      <c r="A797">
        <v>0.74169166200000003</v>
      </c>
      <c r="B797" t="s">
        <v>143</v>
      </c>
    </row>
    <row r="798" spans="1:2">
      <c r="A798">
        <v>0.75462100600000004</v>
      </c>
      <c r="B798" t="s">
        <v>143</v>
      </c>
    </row>
    <row r="799" spans="1:2">
      <c r="A799">
        <v>0.64707341100000004</v>
      </c>
      <c r="B799" t="s">
        <v>143</v>
      </c>
    </row>
    <row r="800" spans="1:2">
      <c r="A800">
        <v>0.61029665399999999</v>
      </c>
      <c r="B800" t="s">
        <v>143</v>
      </c>
    </row>
    <row r="801" spans="1:2">
      <c r="A801">
        <v>0.466556531</v>
      </c>
      <c r="B801" t="s">
        <v>143</v>
      </c>
    </row>
    <row r="802" spans="1:2">
      <c r="A802">
        <v>0.62518435400000005</v>
      </c>
      <c r="B802" t="s">
        <v>143</v>
      </c>
    </row>
    <row r="803" spans="1:2">
      <c r="A803">
        <v>0.56010815800000002</v>
      </c>
      <c r="B803" t="s">
        <v>143</v>
      </c>
    </row>
    <row r="804" spans="1:2">
      <c r="A804">
        <v>0.68838471300000004</v>
      </c>
      <c r="B804" t="s">
        <v>143</v>
      </c>
    </row>
    <row r="805" spans="1:2">
      <c r="A805">
        <v>0.75652340100000004</v>
      </c>
      <c r="B805" t="s">
        <v>143</v>
      </c>
    </row>
    <row r="806" spans="1:2">
      <c r="A806">
        <v>0.63869495399999998</v>
      </c>
      <c r="B806" t="s">
        <v>143</v>
      </c>
    </row>
    <row r="807" spans="1:2">
      <c r="A807">
        <v>0.67864686100000005</v>
      </c>
      <c r="B807" t="s">
        <v>143</v>
      </c>
    </row>
    <row r="808" spans="1:2">
      <c r="A808">
        <v>0.52652776899999998</v>
      </c>
      <c r="B808" t="s">
        <v>143</v>
      </c>
    </row>
    <row r="809" spans="1:2">
      <c r="A809">
        <v>0.776857405</v>
      </c>
      <c r="B809" t="s">
        <v>143</v>
      </c>
    </row>
    <row r="810" spans="1:2">
      <c r="A810">
        <v>0.50084136999999995</v>
      </c>
      <c r="B810" t="s">
        <v>143</v>
      </c>
    </row>
    <row r="811" spans="1:2">
      <c r="A811">
        <v>0.52189942</v>
      </c>
      <c r="B811" t="s">
        <v>143</v>
      </c>
    </row>
    <row r="812" spans="1:2">
      <c r="A812">
        <v>0.46447091299999999</v>
      </c>
      <c r="B812" t="s">
        <v>143</v>
      </c>
    </row>
    <row r="813" spans="1:2">
      <c r="A813">
        <v>0.46152384200000002</v>
      </c>
      <c r="B813" t="s">
        <v>143</v>
      </c>
    </row>
    <row r="814" spans="1:2">
      <c r="A814">
        <v>0.62054099600000001</v>
      </c>
      <c r="B814" t="s">
        <v>143</v>
      </c>
    </row>
    <row r="815" spans="1:2">
      <c r="A815">
        <v>0.58095546300000001</v>
      </c>
      <c r="B815" t="s">
        <v>143</v>
      </c>
    </row>
    <row r="816" spans="1:2">
      <c r="A816">
        <v>0.53241720699999995</v>
      </c>
      <c r="B816" t="s">
        <v>143</v>
      </c>
    </row>
    <row r="817" spans="1:2">
      <c r="A817">
        <v>0.48926045400000001</v>
      </c>
      <c r="B817" t="s">
        <v>143</v>
      </c>
    </row>
    <row r="818" spans="1:2">
      <c r="A818">
        <v>0.52670412600000005</v>
      </c>
      <c r="B818" t="s">
        <v>143</v>
      </c>
    </row>
    <row r="819" spans="1:2">
      <c r="A819">
        <v>0.462180547</v>
      </c>
      <c r="B819" t="s">
        <v>143</v>
      </c>
    </row>
    <row r="820" spans="1:2">
      <c r="A820">
        <v>0.499162877</v>
      </c>
      <c r="B820" t="s">
        <v>143</v>
      </c>
    </row>
    <row r="821" spans="1:2">
      <c r="A821">
        <v>0.56612112999999997</v>
      </c>
      <c r="B821" t="s">
        <v>143</v>
      </c>
    </row>
    <row r="822" spans="1:2">
      <c r="A822">
        <v>0.68108586699999996</v>
      </c>
      <c r="B822" t="s">
        <v>143</v>
      </c>
    </row>
    <row r="823" spans="1:2">
      <c r="A823">
        <v>0.50211518799999999</v>
      </c>
      <c r="B823" t="s">
        <v>143</v>
      </c>
    </row>
    <row r="824" spans="1:2">
      <c r="A824">
        <v>0.58638586000000004</v>
      </c>
      <c r="B824" t="s">
        <v>143</v>
      </c>
    </row>
    <row r="825" spans="1:2">
      <c r="A825">
        <v>0.64426368199999995</v>
      </c>
      <c r="B825" t="s">
        <v>143</v>
      </c>
    </row>
    <row r="826" spans="1:2">
      <c r="A826">
        <v>0.66049325199999998</v>
      </c>
      <c r="B826" t="s">
        <v>143</v>
      </c>
    </row>
    <row r="827" spans="1:2">
      <c r="A827">
        <v>0.56135745299999995</v>
      </c>
      <c r="B827" t="s">
        <v>143</v>
      </c>
    </row>
    <row r="828" spans="1:2">
      <c r="A828">
        <v>0.65841875299999997</v>
      </c>
      <c r="B828" t="s">
        <v>143</v>
      </c>
    </row>
    <row r="829" spans="1:2">
      <c r="A829">
        <v>0.50747517099999995</v>
      </c>
      <c r="B829" t="s">
        <v>143</v>
      </c>
    </row>
    <row r="830" spans="1:2">
      <c r="A830">
        <v>0.70559955900000004</v>
      </c>
      <c r="B830" t="s">
        <v>143</v>
      </c>
    </row>
    <row r="831" spans="1:2">
      <c r="A831">
        <v>0.63795599599999997</v>
      </c>
      <c r="B831" t="s">
        <v>143</v>
      </c>
    </row>
    <row r="832" spans="1:2">
      <c r="A832">
        <v>0.70701331599999995</v>
      </c>
      <c r="B832" t="s">
        <v>143</v>
      </c>
    </row>
    <row r="833" spans="1:2">
      <c r="A833">
        <v>0.69162168700000004</v>
      </c>
      <c r="B833" t="s">
        <v>143</v>
      </c>
    </row>
    <row r="834" spans="1:2">
      <c r="A834">
        <v>0.70426900100000001</v>
      </c>
      <c r="B834" t="s">
        <v>143</v>
      </c>
    </row>
    <row r="835" spans="1:2">
      <c r="A835">
        <v>0.59752572100000001</v>
      </c>
      <c r="B835" t="s">
        <v>143</v>
      </c>
    </row>
    <row r="836" spans="1:2">
      <c r="A836">
        <v>0.57604914100000004</v>
      </c>
      <c r="B836" t="s">
        <v>143</v>
      </c>
    </row>
    <row r="837" spans="1:2">
      <c r="A837">
        <v>0.45175369300000001</v>
      </c>
      <c r="B837" t="s">
        <v>143</v>
      </c>
    </row>
    <row r="838" spans="1:2">
      <c r="A838">
        <v>0.60530418600000002</v>
      </c>
      <c r="B838" t="s">
        <v>143</v>
      </c>
    </row>
    <row r="839" spans="1:2">
      <c r="A839">
        <v>0.53086095600000005</v>
      </c>
      <c r="B839" t="s">
        <v>143</v>
      </c>
    </row>
    <row r="840" spans="1:2">
      <c r="A840">
        <v>0.66998170599999995</v>
      </c>
      <c r="B840" t="s">
        <v>143</v>
      </c>
    </row>
    <row r="841" spans="1:2">
      <c r="A841">
        <v>0.706948146</v>
      </c>
      <c r="B841" t="s">
        <v>143</v>
      </c>
    </row>
    <row r="842" spans="1:2">
      <c r="A842">
        <v>0.661945644</v>
      </c>
      <c r="B842" t="s">
        <v>143</v>
      </c>
    </row>
    <row r="843" spans="1:2">
      <c r="A843">
        <v>0.70844007499999995</v>
      </c>
      <c r="B843" t="s">
        <v>143</v>
      </c>
    </row>
    <row r="844" spans="1:2">
      <c r="A844">
        <v>0.52692430999999995</v>
      </c>
      <c r="B844" t="s">
        <v>143</v>
      </c>
    </row>
    <row r="845" spans="1:2">
      <c r="A845">
        <v>0.81330256599999995</v>
      </c>
      <c r="B845" t="s">
        <v>143</v>
      </c>
    </row>
    <row r="846" spans="1:2">
      <c r="A846">
        <v>0.52013262800000004</v>
      </c>
      <c r="B846" t="s">
        <v>143</v>
      </c>
    </row>
    <row r="847" spans="1:2">
      <c r="A847">
        <v>0.572414851</v>
      </c>
      <c r="B847" t="s">
        <v>143</v>
      </c>
    </row>
    <row r="848" spans="1:2">
      <c r="A848">
        <v>0.51994748099999999</v>
      </c>
      <c r="B848" t="s">
        <v>143</v>
      </c>
    </row>
    <row r="849" spans="1:2">
      <c r="A849">
        <v>0.49939801499999997</v>
      </c>
      <c r="B849" t="s">
        <v>143</v>
      </c>
    </row>
    <row r="850" spans="1:2">
      <c r="A850">
        <v>0.64267166499999995</v>
      </c>
      <c r="B850" t="s">
        <v>143</v>
      </c>
    </row>
    <row r="851" spans="1:2">
      <c r="A851">
        <v>0.61731207600000004</v>
      </c>
      <c r="B851" t="s">
        <v>143</v>
      </c>
    </row>
    <row r="852" spans="1:2">
      <c r="A852">
        <v>0.54297709299999997</v>
      </c>
      <c r="B852" t="s">
        <v>143</v>
      </c>
    </row>
    <row r="853" spans="1:2">
      <c r="A853">
        <v>0.53807631899999997</v>
      </c>
      <c r="B853" t="s">
        <v>143</v>
      </c>
    </row>
    <row r="854" spans="1:2">
      <c r="A854">
        <v>0.53637364399999998</v>
      </c>
      <c r="B854" t="s">
        <v>143</v>
      </c>
    </row>
    <row r="855" spans="1:2">
      <c r="A855">
        <v>0.50196573300000003</v>
      </c>
      <c r="B855" t="s">
        <v>143</v>
      </c>
    </row>
    <row r="856" spans="1:2">
      <c r="A856">
        <v>0.54288142100000003</v>
      </c>
      <c r="B856" t="s">
        <v>143</v>
      </c>
    </row>
    <row r="857" spans="1:2">
      <c r="A857">
        <v>0.60073932900000004</v>
      </c>
      <c r="B857" t="s">
        <v>143</v>
      </c>
    </row>
    <row r="858" spans="1:2">
      <c r="A858">
        <v>0.71491796799999996</v>
      </c>
      <c r="B858" t="s">
        <v>143</v>
      </c>
    </row>
    <row r="859" spans="1:2">
      <c r="A859">
        <v>0.519036791</v>
      </c>
      <c r="B859" t="s">
        <v>143</v>
      </c>
    </row>
    <row r="860" spans="1:2">
      <c r="A860">
        <v>0.61061401800000004</v>
      </c>
      <c r="B860" t="s">
        <v>143</v>
      </c>
    </row>
    <row r="861" spans="1:2">
      <c r="A861">
        <v>0.68245206300000005</v>
      </c>
      <c r="B861" t="s">
        <v>143</v>
      </c>
    </row>
    <row r="862" spans="1:2">
      <c r="A862">
        <v>0.69653696200000004</v>
      </c>
      <c r="B862" t="s">
        <v>143</v>
      </c>
    </row>
    <row r="863" spans="1:2">
      <c r="A863">
        <v>0.58213850199999995</v>
      </c>
      <c r="B863" t="s">
        <v>143</v>
      </c>
    </row>
    <row r="864" spans="1:2">
      <c r="A864">
        <v>0.69509780700000001</v>
      </c>
      <c r="B864" t="s">
        <v>143</v>
      </c>
    </row>
    <row r="865" spans="1:2">
      <c r="A865">
        <v>0.54555710800000001</v>
      </c>
      <c r="B865" t="s">
        <v>143</v>
      </c>
    </row>
    <row r="866" spans="1:2">
      <c r="A866">
        <v>0.74488270499999998</v>
      </c>
      <c r="B866" t="s">
        <v>143</v>
      </c>
    </row>
    <row r="867" spans="1:2">
      <c r="A867">
        <v>0.66192891899999995</v>
      </c>
      <c r="B867" t="s">
        <v>143</v>
      </c>
    </row>
    <row r="868" spans="1:2">
      <c r="A868">
        <v>0.74833331300000006</v>
      </c>
      <c r="B868" t="s">
        <v>143</v>
      </c>
    </row>
    <row r="869" spans="1:2">
      <c r="A869">
        <v>0.73140457699999994</v>
      </c>
      <c r="B869" t="s">
        <v>143</v>
      </c>
    </row>
    <row r="870" spans="1:2">
      <c r="A870">
        <v>0.74346426200000004</v>
      </c>
      <c r="B870" t="s">
        <v>143</v>
      </c>
    </row>
    <row r="871" spans="1:2">
      <c r="A871">
        <v>0.63558550400000002</v>
      </c>
      <c r="B871" t="s">
        <v>143</v>
      </c>
    </row>
    <row r="872" spans="1:2">
      <c r="A872">
        <v>0.61326269300000003</v>
      </c>
      <c r="B872" t="s">
        <v>143</v>
      </c>
    </row>
    <row r="873" spans="1:2">
      <c r="A873">
        <v>0.45911602800000001</v>
      </c>
      <c r="B873" t="s">
        <v>143</v>
      </c>
    </row>
    <row r="874" spans="1:2">
      <c r="A874">
        <v>0.63058971500000005</v>
      </c>
      <c r="B874" t="s">
        <v>143</v>
      </c>
    </row>
    <row r="875" spans="1:2">
      <c r="A875">
        <v>0.55562668100000001</v>
      </c>
      <c r="B875" t="s">
        <v>143</v>
      </c>
    </row>
    <row r="876" spans="1:2">
      <c r="A876">
        <v>0.69167584199999999</v>
      </c>
      <c r="B876" t="s">
        <v>143</v>
      </c>
    </row>
    <row r="877" spans="1:2">
      <c r="A877">
        <v>0.74686612100000005</v>
      </c>
      <c r="B877" t="s">
        <v>143</v>
      </c>
    </row>
    <row r="878" spans="1:2">
      <c r="A878">
        <v>0.66891108099999996</v>
      </c>
      <c r="B878" t="s">
        <v>143</v>
      </c>
    </row>
    <row r="879" spans="1:2">
      <c r="A879">
        <v>0.72985893700000004</v>
      </c>
      <c r="B879" t="s">
        <v>143</v>
      </c>
    </row>
    <row r="880" spans="1:2">
      <c r="A880">
        <v>0.54341585100000001</v>
      </c>
      <c r="B880" t="s">
        <v>143</v>
      </c>
    </row>
    <row r="881" spans="1:2">
      <c r="A881">
        <v>0.82341267100000004</v>
      </c>
      <c r="B881" t="s">
        <v>143</v>
      </c>
    </row>
    <row r="882" spans="1:2">
      <c r="A882">
        <v>0.55818603600000005</v>
      </c>
      <c r="B882" t="s">
        <v>143</v>
      </c>
    </row>
    <row r="883" spans="1:2">
      <c r="A883">
        <v>0.61467038799999996</v>
      </c>
      <c r="B883" t="s">
        <v>143</v>
      </c>
    </row>
    <row r="884" spans="1:2">
      <c r="A884">
        <v>0.57902178199999998</v>
      </c>
      <c r="B884" t="s">
        <v>143</v>
      </c>
    </row>
    <row r="885" spans="1:2">
      <c r="A885">
        <v>0.53315690800000004</v>
      </c>
      <c r="B885" t="s">
        <v>143</v>
      </c>
    </row>
    <row r="886" spans="1:2">
      <c r="A886">
        <v>0.65548882200000003</v>
      </c>
      <c r="B886" t="s">
        <v>143</v>
      </c>
    </row>
    <row r="887" spans="1:2">
      <c r="A887">
        <v>0.62599012799999998</v>
      </c>
      <c r="B887" t="s">
        <v>143</v>
      </c>
    </row>
    <row r="888" spans="1:2">
      <c r="A888">
        <v>0.58017982099999998</v>
      </c>
      <c r="B888" t="s">
        <v>143</v>
      </c>
    </row>
    <row r="889" spans="1:2">
      <c r="A889">
        <v>0.57070889499999999</v>
      </c>
      <c r="B889" t="s">
        <v>143</v>
      </c>
    </row>
    <row r="890" spans="1:2">
      <c r="A890">
        <v>0.54016209400000004</v>
      </c>
      <c r="B890" t="s">
        <v>143</v>
      </c>
    </row>
    <row r="891" spans="1:2">
      <c r="A891">
        <v>0.53355953</v>
      </c>
      <c r="B891" t="s">
        <v>143</v>
      </c>
    </row>
    <row r="892" spans="1:2">
      <c r="A892">
        <v>0.57745464000000002</v>
      </c>
      <c r="B892" t="s">
        <v>143</v>
      </c>
    </row>
    <row r="893" spans="1:2">
      <c r="A893">
        <v>0.65081177199999996</v>
      </c>
      <c r="B893" t="s">
        <v>143</v>
      </c>
    </row>
    <row r="894" spans="1:2">
      <c r="A894">
        <v>0.73401476300000001</v>
      </c>
      <c r="B894" t="s">
        <v>143</v>
      </c>
    </row>
    <row r="895" spans="1:2">
      <c r="A895">
        <v>0.53081256399999999</v>
      </c>
      <c r="B895" t="s">
        <v>143</v>
      </c>
    </row>
    <row r="896" spans="1:2">
      <c r="A896">
        <v>0.62503199300000001</v>
      </c>
      <c r="B896" t="s">
        <v>143</v>
      </c>
    </row>
    <row r="897" spans="1:2">
      <c r="A897">
        <v>0.70358127299999995</v>
      </c>
      <c r="B897" t="s">
        <v>143</v>
      </c>
    </row>
    <row r="898" spans="1:2">
      <c r="A898">
        <v>0.71934263600000004</v>
      </c>
      <c r="B898" t="s">
        <v>143</v>
      </c>
    </row>
    <row r="899" spans="1:2">
      <c r="A899">
        <v>0.58719422700000001</v>
      </c>
      <c r="B899" t="s">
        <v>143</v>
      </c>
    </row>
    <row r="900" spans="1:2">
      <c r="A900">
        <v>0.71723993399999997</v>
      </c>
      <c r="B900" t="s">
        <v>143</v>
      </c>
    </row>
    <row r="901" spans="1:2">
      <c r="A901">
        <v>0.56408228999999999</v>
      </c>
      <c r="B901" t="s">
        <v>143</v>
      </c>
    </row>
    <row r="902" spans="1:2">
      <c r="A902">
        <v>0.77319055800000003</v>
      </c>
      <c r="B902" t="s">
        <v>143</v>
      </c>
    </row>
    <row r="903" spans="1:2">
      <c r="A903">
        <v>0.69458490299999998</v>
      </c>
      <c r="B903" t="s">
        <v>143</v>
      </c>
    </row>
    <row r="904" spans="1:2">
      <c r="A904">
        <v>0.77542734800000002</v>
      </c>
      <c r="B904" t="s">
        <v>143</v>
      </c>
    </row>
    <row r="905" spans="1:2">
      <c r="A905">
        <v>0.75931692900000003</v>
      </c>
      <c r="B905" t="s">
        <v>143</v>
      </c>
    </row>
    <row r="906" spans="1:2">
      <c r="A906">
        <v>0.77103562800000003</v>
      </c>
      <c r="B906" t="s">
        <v>143</v>
      </c>
    </row>
    <row r="907" spans="1:2">
      <c r="A907">
        <v>0.65992565299999995</v>
      </c>
      <c r="B907" t="s">
        <v>143</v>
      </c>
    </row>
    <row r="908" spans="1:2">
      <c r="A908">
        <v>0.63401406699999996</v>
      </c>
      <c r="B908" t="s">
        <v>143</v>
      </c>
    </row>
    <row r="909" spans="1:2">
      <c r="A909">
        <v>0.45917786100000002</v>
      </c>
      <c r="B909" t="s">
        <v>143</v>
      </c>
    </row>
    <row r="910" spans="1:2">
      <c r="A910">
        <v>0.62656043900000002</v>
      </c>
      <c r="B910" t="s">
        <v>143</v>
      </c>
    </row>
    <row r="911" spans="1:2">
      <c r="A911">
        <v>0.54739389199999999</v>
      </c>
      <c r="B911" t="s">
        <v>143</v>
      </c>
    </row>
    <row r="912" spans="1:2">
      <c r="A912">
        <v>0.69956363399999999</v>
      </c>
      <c r="B912" t="s">
        <v>143</v>
      </c>
    </row>
    <row r="913" spans="1:2">
      <c r="A913">
        <v>0.77382362400000004</v>
      </c>
      <c r="B913" t="s">
        <v>143</v>
      </c>
    </row>
    <row r="914" spans="1:2">
      <c r="A914">
        <v>0.64919347599999999</v>
      </c>
      <c r="B914" t="s">
        <v>143</v>
      </c>
    </row>
    <row r="915" spans="1:2">
      <c r="A915">
        <v>0.69901951100000004</v>
      </c>
      <c r="B915" t="s">
        <v>143</v>
      </c>
    </row>
    <row r="916" spans="1:2">
      <c r="A916">
        <v>0.55138689900000004</v>
      </c>
      <c r="B916" t="s">
        <v>143</v>
      </c>
    </row>
    <row r="917" spans="1:2">
      <c r="A917">
        <v>0.799530556</v>
      </c>
      <c r="B917" t="s">
        <v>143</v>
      </c>
    </row>
    <row r="918" spans="1:2">
      <c r="A918">
        <v>0.52266384700000001</v>
      </c>
      <c r="B918" t="s">
        <v>143</v>
      </c>
    </row>
    <row r="919" spans="1:2">
      <c r="A919">
        <v>0.55430196300000001</v>
      </c>
      <c r="B919" t="s">
        <v>143</v>
      </c>
    </row>
    <row r="920" spans="1:2">
      <c r="A920">
        <v>0.51080408099999997</v>
      </c>
      <c r="B920" t="s">
        <v>143</v>
      </c>
    </row>
    <row r="921" spans="1:2">
      <c r="A921">
        <v>0.49708962699999998</v>
      </c>
      <c r="B921" t="s">
        <v>143</v>
      </c>
    </row>
    <row r="922" spans="1:2">
      <c r="A922">
        <v>0.63517220299999999</v>
      </c>
      <c r="B922" t="s">
        <v>143</v>
      </c>
    </row>
    <row r="923" spans="1:2">
      <c r="A923">
        <v>0.60528663599999999</v>
      </c>
      <c r="B923" t="s">
        <v>143</v>
      </c>
    </row>
    <row r="924" spans="1:2">
      <c r="A924">
        <v>0.54636966600000003</v>
      </c>
      <c r="B924" t="s">
        <v>143</v>
      </c>
    </row>
    <row r="925" spans="1:2">
      <c r="A925">
        <v>0.52106304199999998</v>
      </c>
      <c r="B925" t="s">
        <v>143</v>
      </c>
    </row>
    <row r="926" spans="1:2">
      <c r="A926">
        <v>0.55062843699999997</v>
      </c>
      <c r="B926" t="s">
        <v>143</v>
      </c>
    </row>
    <row r="927" spans="1:2">
      <c r="A927">
        <v>0.51348666499999995</v>
      </c>
      <c r="B927" t="s">
        <v>143</v>
      </c>
    </row>
    <row r="928" spans="1:2">
      <c r="A928">
        <v>0.52364995999999997</v>
      </c>
      <c r="B928" t="s">
        <v>143</v>
      </c>
    </row>
    <row r="929" spans="1:2">
      <c r="A929">
        <v>0.589707922</v>
      </c>
      <c r="B929" t="s">
        <v>143</v>
      </c>
    </row>
    <row r="930" spans="1:2">
      <c r="A930">
        <v>0.69193480200000002</v>
      </c>
      <c r="B930" t="s">
        <v>143</v>
      </c>
    </row>
    <row r="931" spans="1:2">
      <c r="A931">
        <v>0.53924176800000001</v>
      </c>
      <c r="B931" t="s">
        <v>143</v>
      </c>
    </row>
    <row r="932" spans="1:2">
      <c r="A932">
        <v>0.60906740000000004</v>
      </c>
      <c r="B932" t="s">
        <v>143</v>
      </c>
    </row>
    <row r="933" spans="1:2">
      <c r="A933">
        <v>0.65748768999999996</v>
      </c>
      <c r="B933" t="s">
        <v>143</v>
      </c>
    </row>
    <row r="934" spans="1:2">
      <c r="A934">
        <v>0.67296406499999994</v>
      </c>
      <c r="B934" t="s">
        <v>143</v>
      </c>
    </row>
    <row r="935" spans="1:2">
      <c r="A935">
        <v>0.577639656</v>
      </c>
      <c r="B935" t="s">
        <v>143</v>
      </c>
    </row>
    <row r="936" spans="1:2">
      <c r="A936">
        <v>0.669914499</v>
      </c>
      <c r="B936" t="s">
        <v>143</v>
      </c>
    </row>
    <row r="937" spans="1:2">
      <c r="A937">
        <v>0.53035798700000003</v>
      </c>
      <c r="B937" t="s">
        <v>143</v>
      </c>
    </row>
    <row r="938" spans="1:2">
      <c r="A938">
        <v>0.71680705199999994</v>
      </c>
      <c r="B938" t="s">
        <v>143</v>
      </c>
    </row>
    <row r="939" spans="1:2">
      <c r="A939">
        <v>0.64433700699999996</v>
      </c>
      <c r="B939" t="s">
        <v>143</v>
      </c>
    </row>
    <row r="940" spans="1:2">
      <c r="A940">
        <v>0.71985770299999996</v>
      </c>
      <c r="B940" t="s">
        <v>143</v>
      </c>
    </row>
    <row r="941" spans="1:2">
      <c r="A941">
        <v>0.70319771900000005</v>
      </c>
      <c r="B941" t="s">
        <v>143</v>
      </c>
    </row>
    <row r="942" spans="1:2">
      <c r="A942">
        <v>0.71533364700000002</v>
      </c>
      <c r="B942" t="s">
        <v>143</v>
      </c>
    </row>
    <row r="943" spans="1:2">
      <c r="A943">
        <v>0.60884534000000001</v>
      </c>
      <c r="B943" t="s">
        <v>143</v>
      </c>
    </row>
    <row r="944" spans="1:2">
      <c r="A944">
        <v>0.60121097599999995</v>
      </c>
      <c r="B944" t="s">
        <v>143</v>
      </c>
    </row>
    <row r="945" spans="1:2">
      <c r="A945">
        <v>0.47841383199999998</v>
      </c>
      <c r="B945" t="s">
        <v>143</v>
      </c>
    </row>
    <row r="946" spans="1:2">
      <c r="A946">
        <v>0.62659571300000005</v>
      </c>
      <c r="B946" t="s">
        <v>143</v>
      </c>
    </row>
    <row r="947" spans="1:2">
      <c r="A947">
        <v>0.54692149400000001</v>
      </c>
      <c r="B947" t="s">
        <v>143</v>
      </c>
    </row>
    <row r="948" spans="1:2">
      <c r="A948">
        <v>0.67015434600000001</v>
      </c>
      <c r="B948" t="s">
        <v>143</v>
      </c>
    </row>
    <row r="949" spans="1:2">
      <c r="A949">
        <v>0.71842939400000005</v>
      </c>
      <c r="B949" t="s">
        <v>143</v>
      </c>
    </row>
    <row r="950" spans="1:2">
      <c r="A950">
        <v>0.65960542799999999</v>
      </c>
      <c r="B950" t="s">
        <v>143</v>
      </c>
    </row>
    <row r="951" spans="1:2">
      <c r="A951">
        <v>0.70934847000000001</v>
      </c>
      <c r="B951" t="s">
        <v>143</v>
      </c>
    </row>
    <row r="952" spans="1:2">
      <c r="A952">
        <v>0.50451107900000003</v>
      </c>
      <c r="B952" t="s">
        <v>143</v>
      </c>
    </row>
    <row r="953" spans="1:2">
      <c r="A953">
        <v>0.81475423300000005</v>
      </c>
      <c r="B953" t="s">
        <v>143</v>
      </c>
    </row>
    <row r="954" spans="1:2">
      <c r="A954">
        <v>0.50632366500000003</v>
      </c>
      <c r="B954" t="s">
        <v>143</v>
      </c>
    </row>
    <row r="955" spans="1:2">
      <c r="A955">
        <v>0.57002651199999999</v>
      </c>
      <c r="B955" t="s">
        <v>143</v>
      </c>
    </row>
    <row r="956" spans="1:2">
      <c r="A956">
        <v>0.51654939799999999</v>
      </c>
      <c r="B956" t="s">
        <v>143</v>
      </c>
    </row>
    <row r="957" spans="1:2">
      <c r="A957">
        <v>0.48749911099999998</v>
      </c>
      <c r="B957" t="s">
        <v>143</v>
      </c>
    </row>
    <row r="958" spans="1:2">
      <c r="A958">
        <v>0.63921918600000005</v>
      </c>
      <c r="B958" t="s">
        <v>143</v>
      </c>
    </row>
    <row r="959" spans="1:2">
      <c r="A959">
        <v>0.60798070199999998</v>
      </c>
      <c r="B959" t="s">
        <v>143</v>
      </c>
    </row>
    <row r="960" spans="1:2">
      <c r="A960">
        <v>0.52849819600000003</v>
      </c>
      <c r="B960" t="s">
        <v>143</v>
      </c>
    </row>
    <row r="961" spans="1:2">
      <c r="A961">
        <v>0.53236773000000004</v>
      </c>
      <c r="B961" t="s">
        <v>143</v>
      </c>
    </row>
    <row r="962" spans="1:2">
      <c r="A962">
        <v>0.53008920400000004</v>
      </c>
      <c r="B962" t="s">
        <v>143</v>
      </c>
    </row>
    <row r="963" spans="1:2">
      <c r="A963">
        <v>0.49452436700000002</v>
      </c>
      <c r="B963" t="s">
        <v>143</v>
      </c>
    </row>
    <row r="964" spans="1:2">
      <c r="A964">
        <v>0.53831158000000001</v>
      </c>
      <c r="B964" t="s">
        <v>143</v>
      </c>
    </row>
    <row r="965" spans="1:2">
      <c r="A965">
        <v>0.59695069300000003</v>
      </c>
      <c r="B965" t="s">
        <v>143</v>
      </c>
    </row>
    <row r="966" spans="1:2">
      <c r="A966">
        <v>0.72930392300000002</v>
      </c>
      <c r="B966" t="s">
        <v>143</v>
      </c>
    </row>
    <row r="967" spans="1:2">
      <c r="A967">
        <v>0.52148736200000001</v>
      </c>
      <c r="B967" t="s">
        <v>143</v>
      </c>
    </row>
    <row r="968" spans="1:2">
      <c r="A968">
        <v>0.61180426600000004</v>
      </c>
      <c r="B968" t="s">
        <v>143</v>
      </c>
    </row>
    <row r="969" spans="1:2">
      <c r="A969">
        <v>0.69708886800000003</v>
      </c>
      <c r="B969" t="s">
        <v>143</v>
      </c>
    </row>
    <row r="970" spans="1:2">
      <c r="A970">
        <v>0.71185166200000005</v>
      </c>
      <c r="B970" t="s">
        <v>143</v>
      </c>
    </row>
    <row r="971" spans="1:2">
      <c r="A971">
        <v>0.57794120900000001</v>
      </c>
      <c r="B971" t="s">
        <v>143</v>
      </c>
    </row>
    <row r="972" spans="1:2">
      <c r="A972">
        <v>0.71147364700000004</v>
      </c>
      <c r="B972" t="s">
        <v>143</v>
      </c>
    </row>
    <row r="973" spans="1:2">
      <c r="A973">
        <v>0.54940967600000001</v>
      </c>
      <c r="B973" t="s">
        <v>143</v>
      </c>
    </row>
    <row r="974" spans="1:2">
      <c r="A974">
        <v>0.76404882100000004</v>
      </c>
      <c r="B974" t="s">
        <v>143</v>
      </c>
    </row>
    <row r="975" spans="1:2">
      <c r="A975">
        <v>0.674196613</v>
      </c>
      <c r="B975" t="s">
        <v>143</v>
      </c>
    </row>
    <row r="976" spans="1:2">
      <c r="A976">
        <v>0.76536374600000001</v>
      </c>
      <c r="B976" t="s">
        <v>143</v>
      </c>
    </row>
    <row r="977" spans="1:2">
      <c r="A977">
        <v>0.74917316700000003</v>
      </c>
      <c r="B977" t="s">
        <v>143</v>
      </c>
    </row>
    <row r="978" spans="1:2">
      <c r="A978">
        <v>0.76204489200000003</v>
      </c>
      <c r="B978" t="s">
        <v>143</v>
      </c>
    </row>
    <row r="979" spans="1:2">
      <c r="A979">
        <v>0.650920885</v>
      </c>
      <c r="B979" t="s">
        <v>143</v>
      </c>
    </row>
    <row r="980" spans="1:2">
      <c r="A980">
        <v>0.60080257299999995</v>
      </c>
      <c r="B980" t="s">
        <v>143</v>
      </c>
    </row>
    <row r="981" spans="1:2">
      <c r="A981">
        <v>0.44609975800000001</v>
      </c>
      <c r="B981" t="s">
        <v>143</v>
      </c>
    </row>
    <row r="982" spans="1:2">
      <c r="A982">
        <v>0.61617783400000004</v>
      </c>
      <c r="B982" t="s">
        <v>143</v>
      </c>
    </row>
    <row r="983" spans="1:2">
      <c r="A983">
        <v>0.546894777</v>
      </c>
      <c r="B983" t="s">
        <v>143</v>
      </c>
    </row>
    <row r="984" spans="1:2">
      <c r="A984">
        <v>0.69269957400000004</v>
      </c>
      <c r="B984" t="s">
        <v>143</v>
      </c>
    </row>
    <row r="985" spans="1:2">
      <c r="A985">
        <v>0.76363268399999995</v>
      </c>
      <c r="B985" t="s">
        <v>143</v>
      </c>
    </row>
    <row r="986" spans="1:2">
      <c r="A986">
        <v>0.66342361400000005</v>
      </c>
      <c r="B986" t="s">
        <v>143</v>
      </c>
    </row>
    <row r="987" spans="1:2">
      <c r="A987">
        <v>0.71337680299999995</v>
      </c>
      <c r="B987" t="s">
        <v>143</v>
      </c>
    </row>
    <row r="988" spans="1:2">
      <c r="A988">
        <v>0.540310069</v>
      </c>
      <c r="B988" t="s">
        <v>143</v>
      </c>
    </row>
    <row r="989" spans="1:2">
      <c r="A989">
        <v>0.81636183900000003</v>
      </c>
      <c r="B989" t="s">
        <v>143</v>
      </c>
    </row>
    <row r="990" spans="1:2">
      <c r="A990">
        <v>0.51915033399999999</v>
      </c>
      <c r="B990" t="s">
        <v>143</v>
      </c>
    </row>
    <row r="991" spans="1:2">
      <c r="A991">
        <v>0.55704833600000003</v>
      </c>
      <c r="B991" t="s">
        <v>143</v>
      </c>
    </row>
    <row r="992" spans="1:2">
      <c r="A992">
        <v>0.51092574599999996</v>
      </c>
      <c r="B992" t="s">
        <v>143</v>
      </c>
    </row>
    <row r="993" spans="1:2">
      <c r="A993">
        <v>0.49476157500000001</v>
      </c>
      <c r="B993" t="s">
        <v>143</v>
      </c>
    </row>
    <row r="994" spans="1:2">
      <c r="A994">
        <v>0.64377667199999999</v>
      </c>
      <c r="B994" t="s">
        <v>143</v>
      </c>
    </row>
    <row r="995" spans="1:2">
      <c r="A995">
        <v>0.615520713</v>
      </c>
      <c r="B995" t="s">
        <v>143</v>
      </c>
    </row>
    <row r="996" spans="1:2">
      <c r="A996">
        <v>0.54317118600000003</v>
      </c>
      <c r="B996" t="s">
        <v>143</v>
      </c>
    </row>
    <row r="997" spans="1:2">
      <c r="A997">
        <v>0.52959841500000004</v>
      </c>
      <c r="B997" t="s">
        <v>143</v>
      </c>
    </row>
    <row r="998" spans="1:2">
      <c r="A998">
        <v>0.54983015599999996</v>
      </c>
      <c r="B998" t="s">
        <v>143</v>
      </c>
    </row>
    <row r="999" spans="1:2">
      <c r="A999">
        <v>0.51013085999999996</v>
      </c>
      <c r="B999" t="s">
        <v>143</v>
      </c>
    </row>
    <row r="1000" spans="1:2">
      <c r="A1000">
        <v>0.53683855300000005</v>
      </c>
      <c r="B1000" t="s">
        <v>143</v>
      </c>
    </row>
    <row r="1001" spans="1:2">
      <c r="A1001">
        <v>0.59453520000000004</v>
      </c>
      <c r="B1001" t="s">
        <v>143</v>
      </c>
    </row>
    <row r="1002" spans="1:2">
      <c r="A1002">
        <v>0.72048255000000005</v>
      </c>
      <c r="B1002" t="s">
        <v>143</v>
      </c>
    </row>
    <row r="1003" spans="1:2">
      <c r="A1003">
        <v>0.54115153699999996</v>
      </c>
      <c r="B1003" t="s">
        <v>143</v>
      </c>
    </row>
    <row r="1004" spans="1:2">
      <c r="A1004">
        <v>0.61967111100000005</v>
      </c>
      <c r="B1004" t="s">
        <v>143</v>
      </c>
    </row>
    <row r="1005" spans="1:2">
      <c r="A1005">
        <v>0.68611159099999997</v>
      </c>
      <c r="B1005" t="s">
        <v>143</v>
      </c>
    </row>
    <row r="1006" spans="1:2">
      <c r="A1006">
        <v>0.70167807500000001</v>
      </c>
      <c r="B1006" t="s">
        <v>143</v>
      </c>
    </row>
    <row r="1007" spans="1:2">
      <c r="A1007">
        <v>0.58443662500000004</v>
      </c>
      <c r="B1007" t="s">
        <v>143</v>
      </c>
    </row>
    <row r="1008" spans="1:2">
      <c r="A1008">
        <v>0.69835296899999999</v>
      </c>
      <c r="B1008" t="s">
        <v>143</v>
      </c>
    </row>
    <row r="1009" spans="1:2">
      <c r="A1009">
        <v>0.55320323999999998</v>
      </c>
      <c r="B1009" t="s">
        <v>143</v>
      </c>
    </row>
    <row r="1010" spans="1:2">
      <c r="A1010">
        <v>0.746833568</v>
      </c>
      <c r="B1010" t="s">
        <v>143</v>
      </c>
    </row>
    <row r="1011" spans="1:2">
      <c r="A1011">
        <v>0.67018487500000001</v>
      </c>
      <c r="B1011" t="s">
        <v>143</v>
      </c>
    </row>
    <row r="1012" spans="1:2">
      <c r="A1012">
        <v>0.749938259</v>
      </c>
      <c r="B1012" t="s">
        <v>143</v>
      </c>
    </row>
    <row r="1013" spans="1:2">
      <c r="A1013">
        <v>0.73416700800000001</v>
      </c>
      <c r="B1013" t="s">
        <v>143</v>
      </c>
    </row>
    <row r="1014" spans="1:2">
      <c r="A1014">
        <v>0.74535440799999997</v>
      </c>
      <c r="B1014" t="s">
        <v>143</v>
      </c>
    </row>
    <row r="1015" spans="1:2">
      <c r="A1015">
        <v>0.63816722699999995</v>
      </c>
      <c r="B1015" t="s">
        <v>143</v>
      </c>
    </row>
    <row r="1016" spans="1:2">
      <c r="A1016">
        <v>0.60609498799999995</v>
      </c>
      <c r="B1016" t="s">
        <v>143</v>
      </c>
    </row>
    <row r="1017" spans="1:2">
      <c r="A1017">
        <v>0.46351701699999998</v>
      </c>
      <c r="B1017" t="s">
        <v>143</v>
      </c>
    </row>
    <row r="1018" spans="1:2">
      <c r="A1018">
        <v>0.62522792199999999</v>
      </c>
      <c r="B1018" t="s">
        <v>143</v>
      </c>
    </row>
    <row r="1019" spans="1:2">
      <c r="A1019">
        <v>0.55139140600000003</v>
      </c>
      <c r="B1019" t="s">
        <v>143</v>
      </c>
    </row>
    <row r="1020" spans="1:2">
      <c r="A1020">
        <v>0.67556846999999998</v>
      </c>
      <c r="B1020" t="s">
        <v>143</v>
      </c>
    </row>
    <row r="1021" spans="1:2">
      <c r="A1021">
        <v>0.74844087000000004</v>
      </c>
      <c r="B1021" t="s">
        <v>143</v>
      </c>
    </row>
    <row r="1022" spans="1:2">
      <c r="A1022">
        <v>0.67846173799999998</v>
      </c>
      <c r="B1022" t="s">
        <v>143</v>
      </c>
    </row>
    <row r="1023" spans="1:2">
      <c r="A1023">
        <v>0.72136398000000002</v>
      </c>
      <c r="B1023" t="s">
        <v>143</v>
      </c>
    </row>
    <row r="1024" spans="1:2">
      <c r="A1024">
        <v>0.53477087899999998</v>
      </c>
      <c r="B1024" t="s">
        <v>143</v>
      </c>
    </row>
    <row r="1025" spans="1:2">
      <c r="A1025">
        <v>0.82269568500000001</v>
      </c>
      <c r="B1025" t="s">
        <v>143</v>
      </c>
    </row>
    <row r="1026" spans="1:2">
      <c r="A1026">
        <v>0.52193005800000003</v>
      </c>
      <c r="B1026" t="s">
        <v>143</v>
      </c>
    </row>
    <row r="1027" spans="1:2">
      <c r="A1027">
        <v>0.57341668999999995</v>
      </c>
      <c r="B1027" t="s">
        <v>143</v>
      </c>
    </row>
    <row r="1028" spans="1:2">
      <c r="A1028">
        <v>0.51563247499999998</v>
      </c>
      <c r="B1028" t="s">
        <v>143</v>
      </c>
    </row>
    <row r="1029" spans="1:2">
      <c r="A1029">
        <v>0.50040813699999998</v>
      </c>
      <c r="B1029" t="s">
        <v>143</v>
      </c>
    </row>
    <row r="1030" spans="1:2">
      <c r="A1030">
        <v>0.65864597599999997</v>
      </c>
      <c r="B1030" t="s">
        <v>143</v>
      </c>
    </row>
    <row r="1031" spans="1:2">
      <c r="A1031">
        <v>0.62846245300000003</v>
      </c>
      <c r="B1031" t="s">
        <v>143</v>
      </c>
    </row>
    <row r="1032" spans="1:2">
      <c r="A1032">
        <v>0.55096093300000004</v>
      </c>
      <c r="B1032" t="s">
        <v>143</v>
      </c>
    </row>
    <row r="1033" spans="1:2">
      <c r="A1033">
        <v>0.53420391599999995</v>
      </c>
      <c r="B1033" t="s">
        <v>143</v>
      </c>
    </row>
    <row r="1034" spans="1:2">
      <c r="A1034">
        <v>0.54966426999999995</v>
      </c>
      <c r="B1034" t="s">
        <v>143</v>
      </c>
    </row>
    <row r="1035" spans="1:2">
      <c r="A1035">
        <v>0.51025496000000004</v>
      </c>
      <c r="B1035" t="s">
        <v>143</v>
      </c>
    </row>
    <row r="1036" spans="1:2">
      <c r="A1036">
        <v>0.54928214500000005</v>
      </c>
      <c r="B1036" t="s">
        <v>143</v>
      </c>
    </row>
    <row r="1037" spans="1:2">
      <c r="A1037">
        <v>0.60859348499999999</v>
      </c>
      <c r="B1037" t="s">
        <v>143</v>
      </c>
    </row>
    <row r="1038" spans="1:2">
      <c r="A1038">
        <v>0.73127182199999996</v>
      </c>
      <c r="B1038" t="s">
        <v>143</v>
      </c>
    </row>
    <row r="1039" spans="1:2">
      <c r="A1039">
        <v>0.53201137899999995</v>
      </c>
      <c r="B1039" t="s">
        <v>143</v>
      </c>
    </row>
    <row r="1040" spans="1:2">
      <c r="A1040">
        <v>0.62572070800000001</v>
      </c>
      <c r="B1040" t="s">
        <v>143</v>
      </c>
    </row>
    <row r="1041" spans="1:2">
      <c r="A1041">
        <v>0.69888096399999999</v>
      </c>
      <c r="B1041" t="s">
        <v>143</v>
      </c>
    </row>
    <row r="1042" spans="1:2">
      <c r="A1042">
        <v>0.714480067</v>
      </c>
      <c r="B1042" t="s">
        <v>143</v>
      </c>
    </row>
    <row r="1043" spans="1:2">
      <c r="A1043">
        <v>0.59371370199999995</v>
      </c>
      <c r="B1043" t="s">
        <v>143</v>
      </c>
    </row>
    <row r="1044" spans="1:2">
      <c r="A1044">
        <v>0.71097844499999996</v>
      </c>
      <c r="B1044" t="s">
        <v>143</v>
      </c>
    </row>
    <row r="1045" spans="1:2">
      <c r="A1045">
        <v>0.55073948399999995</v>
      </c>
      <c r="B1045" t="s">
        <v>143</v>
      </c>
    </row>
    <row r="1046" spans="1:2">
      <c r="A1046">
        <v>0.75906124500000005</v>
      </c>
      <c r="B1046" t="s">
        <v>143</v>
      </c>
    </row>
    <row r="1047" spans="1:2">
      <c r="A1047">
        <v>0.68501435300000002</v>
      </c>
      <c r="B1047" t="s">
        <v>143</v>
      </c>
    </row>
    <row r="1048" spans="1:2">
      <c r="A1048">
        <v>0.76169915099999996</v>
      </c>
      <c r="B1048" t="s">
        <v>143</v>
      </c>
    </row>
    <row r="1049" spans="1:2">
      <c r="A1049">
        <v>0.74515274799999998</v>
      </c>
      <c r="B1049" t="s">
        <v>143</v>
      </c>
    </row>
    <row r="1050" spans="1:2">
      <c r="A1050">
        <v>0.75695431599999996</v>
      </c>
      <c r="B1050" t="s">
        <v>143</v>
      </c>
    </row>
    <row r="1051" spans="1:2">
      <c r="A1051">
        <v>0.65113361599999997</v>
      </c>
      <c r="B1051" t="s">
        <v>143</v>
      </c>
    </row>
    <row r="1052" spans="1:2">
      <c r="A1052">
        <v>0.62056056400000004</v>
      </c>
      <c r="B1052" t="s">
        <v>143</v>
      </c>
    </row>
    <row r="1053" spans="1:2">
      <c r="A1053">
        <v>0.45990086400000002</v>
      </c>
      <c r="B1053" t="s">
        <v>143</v>
      </c>
    </row>
    <row r="1054" spans="1:2">
      <c r="A1054">
        <v>0.63483707499999997</v>
      </c>
      <c r="B1054" t="s">
        <v>143</v>
      </c>
    </row>
    <row r="1055" spans="1:2">
      <c r="A1055">
        <v>0.54954945099999997</v>
      </c>
      <c r="B1055" t="s">
        <v>143</v>
      </c>
    </row>
    <row r="1056" spans="1:2">
      <c r="A1056">
        <v>0.691272102</v>
      </c>
      <c r="B1056" t="s">
        <v>143</v>
      </c>
    </row>
    <row r="1057" spans="1:2">
      <c r="A1057">
        <v>0.759575361</v>
      </c>
      <c r="B1057" t="s">
        <v>143</v>
      </c>
    </row>
    <row r="1058" spans="1:2">
      <c r="A1058">
        <v>0.65240830000000005</v>
      </c>
      <c r="B1058" t="s">
        <v>143</v>
      </c>
    </row>
    <row r="1059" spans="1:2">
      <c r="A1059">
        <v>0.69184394699999996</v>
      </c>
      <c r="B1059" t="s">
        <v>143</v>
      </c>
    </row>
    <row r="1060" spans="1:2">
      <c r="A1060">
        <v>0.50192250900000002</v>
      </c>
      <c r="B1060" t="s">
        <v>143</v>
      </c>
    </row>
    <row r="1061" spans="1:2">
      <c r="A1061">
        <v>0.79144879999999995</v>
      </c>
      <c r="B1061" t="s">
        <v>143</v>
      </c>
    </row>
    <row r="1062" spans="1:2">
      <c r="A1062">
        <v>0.48988510299999999</v>
      </c>
      <c r="B1062" t="s">
        <v>143</v>
      </c>
    </row>
    <row r="1063" spans="1:2">
      <c r="A1063">
        <v>0.53616558299999995</v>
      </c>
      <c r="B1063" t="s">
        <v>143</v>
      </c>
    </row>
    <row r="1064" spans="1:2">
      <c r="A1064">
        <v>0.48055778199999999</v>
      </c>
      <c r="B1064" t="s">
        <v>143</v>
      </c>
    </row>
    <row r="1065" spans="1:2">
      <c r="A1065">
        <v>0.46440653199999998</v>
      </c>
      <c r="B1065" t="s">
        <v>143</v>
      </c>
    </row>
    <row r="1066" spans="1:2">
      <c r="A1066">
        <v>0.62813881900000001</v>
      </c>
      <c r="B1066" t="s">
        <v>143</v>
      </c>
    </row>
    <row r="1067" spans="1:2">
      <c r="A1067">
        <v>0.59151485299999995</v>
      </c>
      <c r="B1067" t="s">
        <v>143</v>
      </c>
    </row>
    <row r="1068" spans="1:2">
      <c r="A1068">
        <v>0.51210142999999997</v>
      </c>
      <c r="B1068" t="s">
        <v>143</v>
      </c>
    </row>
    <row r="1069" spans="1:2">
      <c r="A1069">
        <v>0.50086428000000005</v>
      </c>
      <c r="B1069" t="s">
        <v>143</v>
      </c>
    </row>
    <row r="1070" spans="1:2">
      <c r="A1070">
        <v>0.52864937000000001</v>
      </c>
      <c r="B1070" t="s">
        <v>143</v>
      </c>
    </row>
    <row r="1071" spans="1:2">
      <c r="A1071">
        <v>0.47312464799999998</v>
      </c>
      <c r="B1071" t="s">
        <v>143</v>
      </c>
    </row>
    <row r="1072" spans="1:2">
      <c r="A1072">
        <v>0.51318837399999995</v>
      </c>
      <c r="B1072" t="s">
        <v>143</v>
      </c>
    </row>
    <row r="1073" spans="1:2">
      <c r="A1073">
        <v>0.55844826999999997</v>
      </c>
      <c r="B1073" t="s">
        <v>143</v>
      </c>
    </row>
    <row r="1074" spans="1:2">
      <c r="A1074">
        <v>0.69623999599999997</v>
      </c>
      <c r="B1074" t="s">
        <v>143</v>
      </c>
    </row>
    <row r="1075" spans="1:2">
      <c r="A1075">
        <v>0.51497004300000004</v>
      </c>
      <c r="B1075" t="s">
        <v>143</v>
      </c>
    </row>
    <row r="1076" spans="1:2">
      <c r="A1076">
        <v>0.59338412500000004</v>
      </c>
      <c r="B1076" t="s">
        <v>143</v>
      </c>
    </row>
    <row r="1077" spans="1:2">
      <c r="A1077">
        <v>0.66399213599999996</v>
      </c>
      <c r="B1077" t="s">
        <v>143</v>
      </c>
    </row>
    <row r="1078" spans="1:2">
      <c r="A1078">
        <v>0.67930271900000005</v>
      </c>
      <c r="B1078" t="s">
        <v>143</v>
      </c>
    </row>
    <row r="1079" spans="1:2">
      <c r="A1079">
        <v>0.56766622499999997</v>
      </c>
      <c r="B1079" t="s">
        <v>143</v>
      </c>
    </row>
    <row r="1080" spans="1:2">
      <c r="A1080">
        <v>0.67673453500000003</v>
      </c>
      <c r="B1080" t="s">
        <v>143</v>
      </c>
    </row>
    <row r="1081" spans="1:2">
      <c r="A1081">
        <v>0.52165064800000005</v>
      </c>
      <c r="B1081" t="s">
        <v>143</v>
      </c>
    </row>
    <row r="1082" spans="1:2">
      <c r="A1082">
        <v>0.72587883399999997</v>
      </c>
      <c r="B1082" t="s">
        <v>143</v>
      </c>
    </row>
    <row r="1083" spans="1:2">
      <c r="A1083">
        <v>0.65436403499999996</v>
      </c>
      <c r="B1083" t="s">
        <v>143</v>
      </c>
    </row>
    <row r="1084" spans="1:2">
      <c r="A1084">
        <v>0.72874503999999996</v>
      </c>
      <c r="B1084" t="s">
        <v>143</v>
      </c>
    </row>
    <row r="1085" spans="1:2">
      <c r="A1085">
        <v>0.71127630399999997</v>
      </c>
      <c r="B1085" t="s">
        <v>143</v>
      </c>
    </row>
    <row r="1086" spans="1:2">
      <c r="A1086">
        <v>0.72374130199999998</v>
      </c>
      <c r="B1086" t="s">
        <v>143</v>
      </c>
    </row>
    <row r="1087" spans="1:2">
      <c r="A1087">
        <v>0.61649735999999999</v>
      </c>
      <c r="B1087" t="s">
        <v>143</v>
      </c>
    </row>
    <row r="1088" spans="1:2">
      <c r="A1088">
        <v>0.58484426599999995</v>
      </c>
      <c r="B1088" t="s">
        <v>143</v>
      </c>
    </row>
    <row r="1089" spans="1:2">
      <c r="A1089">
        <v>0.453370312</v>
      </c>
      <c r="B1089" t="s">
        <v>143</v>
      </c>
    </row>
    <row r="1090" spans="1:2">
      <c r="A1090">
        <v>0.61021070200000005</v>
      </c>
      <c r="B1090" t="s">
        <v>143</v>
      </c>
    </row>
    <row r="1091" spans="1:2">
      <c r="A1091">
        <v>0.53772173899999998</v>
      </c>
      <c r="B1091" t="s">
        <v>143</v>
      </c>
    </row>
    <row r="1092" spans="1:2">
      <c r="A1092">
        <v>0.67744016699999998</v>
      </c>
      <c r="B1092" t="s">
        <v>143</v>
      </c>
    </row>
    <row r="1093" spans="1:2">
      <c r="A1093">
        <v>0.72704291499999996</v>
      </c>
      <c r="B1093" t="s">
        <v>143</v>
      </c>
    </row>
    <row r="1094" spans="1:2">
      <c r="A1094">
        <v>0.64234722</v>
      </c>
      <c r="B1094" t="s">
        <v>143</v>
      </c>
    </row>
    <row r="1095" spans="1:2">
      <c r="A1095">
        <v>0.68694448799999996</v>
      </c>
      <c r="B1095" t="s">
        <v>143</v>
      </c>
    </row>
    <row r="1096" spans="1:2">
      <c r="A1096">
        <v>0.51067004299999996</v>
      </c>
      <c r="B1096" t="s">
        <v>143</v>
      </c>
    </row>
    <row r="1097" spans="1:2">
      <c r="A1097">
        <v>0.789536036</v>
      </c>
      <c r="B1097" t="s">
        <v>143</v>
      </c>
    </row>
    <row r="1098" spans="1:2">
      <c r="A1098">
        <v>0.49082514100000002</v>
      </c>
      <c r="B1098" t="s">
        <v>143</v>
      </c>
    </row>
    <row r="1099" spans="1:2">
      <c r="A1099">
        <v>0.53036304099999998</v>
      </c>
      <c r="B1099" t="s">
        <v>143</v>
      </c>
    </row>
    <row r="1100" spans="1:2">
      <c r="A1100">
        <v>0.47978063700000001</v>
      </c>
      <c r="B1100" t="s">
        <v>143</v>
      </c>
    </row>
    <row r="1101" spans="1:2">
      <c r="A1101">
        <v>0.46418330200000002</v>
      </c>
      <c r="B1101" t="s">
        <v>143</v>
      </c>
    </row>
    <row r="1102" spans="1:2">
      <c r="A1102">
        <v>0.61926862999999999</v>
      </c>
      <c r="B1102" t="s">
        <v>143</v>
      </c>
    </row>
    <row r="1103" spans="1:2">
      <c r="A1103">
        <v>0.58480147100000002</v>
      </c>
      <c r="B1103" t="s">
        <v>143</v>
      </c>
    </row>
    <row r="1104" spans="1:2">
      <c r="A1104">
        <v>0.51678502299999995</v>
      </c>
      <c r="B1104" t="s">
        <v>143</v>
      </c>
    </row>
    <row r="1105" spans="1:2">
      <c r="A1105">
        <v>0.49589148500000002</v>
      </c>
      <c r="B1105" t="s">
        <v>143</v>
      </c>
    </row>
    <row r="1106" spans="1:2">
      <c r="A1106">
        <v>0.51710047000000003</v>
      </c>
      <c r="B1106" t="s">
        <v>143</v>
      </c>
    </row>
    <row r="1107" spans="1:2">
      <c r="A1107">
        <v>0.48045327999999998</v>
      </c>
      <c r="B1107" t="s">
        <v>143</v>
      </c>
    </row>
    <row r="1108" spans="1:2">
      <c r="A1108">
        <v>0.50127496400000005</v>
      </c>
      <c r="B1108" t="s">
        <v>143</v>
      </c>
    </row>
    <row r="1109" spans="1:2">
      <c r="A1109">
        <v>0.56258399599999998</v>
      </c>
      <c r="B1109" t="s">
        <v>143</v>
      </c>
    </row>
    <row r="1110" spans="1:2">
      <c r="A1110">
        <v>0.68681159400000003</v>
      </c>
      <c r="B1110" t="s">
        <v>143</v>
      </c>
    </row>
    <row r="1111" spans="1:2">
      <c r="A1111">
        <v>0.52432698899999997</v>
      </c>
      <c r="B1111" t="s">
        <v>143</v>
      </c>
    </row>
    <row r="1112" spans="1:2">
      <c r="A1112">
        <v>0.59237631999999996</v>
      </c>
      <c r="B1112" t="s">
        <v>143</v>
      </c>
    </row>
    <row r="1113" spans="1:2">
      <c r="A1113">
        <v>0.65288123200000003</v>
      </c>
      <c r="B1113" t="s">
        <v>143</v>
      </c>
    </row>
    <row r="1114" spans="1:2">
      <c r="A1114">
        <v>0.66836769100000004</v>
      </c>
      <c r="B1114" t="s">
        <v>143</v>
      </c>
    </row>
    <row r="1115" spans="1:2">
      <c r="A1115">
        <v>0.55567176699999998</v>
      </c>
      <c r="B1115" t="s">
        <v>143</v>
      </c>
    </row>
    <row r="1116" spans="1:2">
      <c r="A1116">
        <v>0.66451650100000004</v>
      </c>
      <c r="B1116" t="s">
        <v>143</v>
      </c>
    </row>
    <row r="1117" spans="1:2">
      <c r="A1117">
        <v>0.52272092199999998</v>
      </c>
      <c r="B1117" t="s">
        <v>143</v>
      </c>
    </row>
    <row r="1118" spans="1:2">
      <c r="A1118">
        <v>0.71173217099999997</v>
      </c>
      <c r="B1118" t="s">
        <v>143</v>
      </c>
    </row>
    <row r="1119" spans="1:2">
      <c r="A1119">
        <v>0.63759775100000005</v>
      </c>
      <c r="B1119" t="s">
        <v>143</v>
      </c>
    </row>
    <row r="1120" spans="1:2">
      <c r="A1120">
        <v>0.71459694500000004</v>
      </c>
      <c r="B1120" t="s">
        <v>143</v>
      </c>
    </row>
    <row r="1121" spans="1:2">
      <c r="A1121">
        <v>0.69810573899999995</v>
      </c>
      <c r="B1121" t="s">
        <v>143</v>
      </c>
    </row>
    <row r="1122" spans="1:2">
      <c r="A1122">
        <v>0.709853972</v>
      </c>
      <c r="B1122" t="s">
        <v>143</v>
      </c>
    </row>
    <row r="1123" spans="1:2">
      <c r="A1123">
        <v>0.60389014600000002</v>
      </c>
      <c r="B1123" t="s">
        <v>143</v>
      </c>
    </row>
    <row r="1124" spans="1:2">
      <c r="A1124">
        <v>0.576727514</v>
      </c>
      <c r="B1124" t="s">
        <v>143</v>
      </c>
    </row>
    <row r="1125" spans="1:2">
      <c r="A1125">
        <v>0.44119724900000001</v>
      </c>
      <c r="B1125" t="s">
        <v>143</v>
      </c>
    </row>
    <row r="1126" spans="1:2">
      <c r="A1126">
        <v>0.60392925399999997</v>
      </c>
      <c r="B1126" t="s">
        <v>143</v>
      </c>
    </row>
    <row r="1127" spans="1:2">
      <c r="A1127">
        <v>0.52410963600000005</v>
      </c>
      <c r="B1127" t="s">
        <v>143</v>
      </c>
    </row>
    <row r="1128" spans="1:2">
      <c r="A1128">
        <v>0.65658755899999999</v>
      </c>
      <c r="B1128" t="s">
        <v>143</v>
      </c>
    </row>
    <row r="1129" spans="1:2">
      <c r="A1129">
        <v>0.71329546600000004</v>
      </c>
      <c r="B1129" t="s">
        <v>143</v>
      </c>
    </row>
    <row r="1130" spans="1:2">
      <c r="A1130">
        <v>0.64234190300000005</v>
      </c>
      <c r="B1130" t="s">
        <v>143</v>
      </c>
    </row>
    <row r="1131" spans="1:2">
      <c r="A1131">
        <v>0.68299501299999998</v>
      </c>
      <c r="B1131" t="s">
        <v>143</v>
      </c>
    </row>
    <row r="1132" spans="1:2">
      <c r="A1132">
        <v>0.53506838899999998</v>
      </c>
      <c r="B1132" t="s">
        <v>143</v>
      </c>
    </row>
    <row r="1133" spans="1:2">
      <c r="A1133">
        <v>0.78876180200000001</v>
      </c>
      <c r="B1133" t="s">
        <v>143</v>
      </c>
    </row>
    <row r="1134" spans="1:2">
      <c r="A1134">
        <v>0.51159959300000002</v>
      </c>
      <c r="B1134" t="s">
        <v>143</v>
      </c>
    </row>
    <row r="1135" spans="1:2">
      <c r="A1135">
        <v>0.52556364099999997</v>
      </c>
      <c r="B1135" t="s">
        <v>143</v>
      </c>
    </row>
    <row r="1136" spans="1:2">
      <c r="A1136">
        <v>0.46415623900000003</v>
      </c>
      <c r="B1136" t="s">
        <v>143</v>
      </c>
    </row>
    <row r="1137" spans="1:2">
      <c r="A1137">
        <v>0.478704554</v>
      </c>
      <c r="B1137" t="s">
        <v>143</v>
      </c>
    </row>
    <row r="1138" spans="1:2">
      <c r="A1138">
        <v>0.62119498399999995</v>
      </c>
      <c r="B1138" t="s">
        <v>143</v>
      </c>
    </row>
    <row r="1139" spans="1:2">
      <c r="A1139">
        <v>0.59084389800000003</v>
      </c>
      <c r="B1139" t="s">
        <v>143</v>
      </c>
    </row>
    <row r="1140" spans="1:2">
      <c r="A1140">
        <v>0.54062620800000005</v>
      </c>
      <c r="B1140" t="s">
        <v>143</v>
      </c>
    </row>
    <row r="1141" spans="1:2">
      <c r="A1141">
        <v>0.50224789000000003</v>
      </c>
      <c r="B1141" t="s">
        <v>143</v>
      </c>
    </row>
    <row r="1142" spans="1:2">
      <c r="A1142">
        <v>0.52982253199999996</v>
      </c>
      <c r="B1142" t="s">
        <v>143</v>
      </c>
    </row>
    <row r="1143" spans="1:2">
      <c r="A1143">
        <v>0.46981584300000001</v>
      </c>
      <c r="B1143" t="s">
        <v>143</v>
      </c>
    </row>
    <row r="1144" spans="1:2">
      <c r="A1144">
        <v>0.50291450599999998</v>
      </c>
      <c r="B1144" t="s">
        <v>143</v>
      </c>
    </row>
    <row r="1145" spans="1:2">
      <c r="A1145">
        <v>0.577507145</v>
      </c>
      <c r="B1145" t="s">
        <v>143</v>
      </c>
    </row>
    <row r="1146" spans="1:2">
      <c r="A1146">
        <v>0.68964723999999999</v>
      </c>
      <c r="B1146" t="s">
        <v>143</v>
      </c>
    </row>
    <row r="1147" spans="1:2">
      <c r="A1147">
        <v>0.51263206699999997</v>
      </c>
      <c r="B1147" t="s">
        <v>143</v>
      </c>
    </row>
    <row r="1148" spans="1:2">
      <c r="A1148">
        <v>0.58835385299999998</v>
      </c>
      <c r="B1148" t="s">
        <v>143</v>
      </c>
    </row>
    <row r="1149" spans="1:2">
      <c r="A1149">
        <v>0.65490815400000002</v>
      </c>
      <c r="B1149" t="s">
        <v>143</v>
      </c>
    </row>
    <row r="1150" spans="1:2">
      <c r="A1150">
        <v>0.66867302100000003</v>
      </c>
      <c r="B1150" t="s">
        <v>143</v>
      </c>
    </row>
    <row r="1151" spans="1:2">
      <c r="A1151">
        <v>0.56253564300000003</v>
      </c>
      <c r="B1151" t="s">
        <v>143</v>
      </c>
    </row>
    <row r="1152" spans="1:2">
      <c r="A1152">
        <v>0.66706998900000003</v>
      </c>
      <c r="B1152" t="s">
        <v>143</v>
      </c>
    </row>
    <row r="1153" spans="1:2">
      <c r="A1153">
        <v>0.52309872800000001</v>
      </c>
      <c r="B1153" t="s">
        <v>143</v>
      </c>
    </row>
    <row r="1154" spans="1:2">
      <c r="A1154">
        <v>0.71031860499999999</v>
      </c>
      <c r="B1154" t="s">
        <v>143</v>
      </c>
    </row>
    <row r="1155" spans="1:2">
      <c r="A1155">
        <v>0.63732354400000002</v>
      </c>
      <c r="B1155" t="s">
        <v>143</v>
      </c>
    </row>
    <row r="1156" spans="1:2">
      <c r="A1156">
        <v>0.7132037</v>
      </c>
      <c r="B1156" t="s">
        <v>143</v>
      </c>
    </row>
    <row r="1157" spans="1:2">
      <c r="A1157">
        <v>0.69710609599999995</v>
      </c>
      <c r="B1157" t="s">
        <v>143</v>
      </c>
    </row>
    <row r="1158" spans="1:2">
      <c r="A1158">
        <v>0.70893425399999999</v>
      </c>
      <c r="B1158" t="s">
        <v>143</v>
      </c>
    </row>
    <row r="1159" spans="1:2">
      <c r="A1159">
        <v>0.603309647</v>
      </c>
      <c r="B1159" t="s">
        <v>143</v>
      </c>
    </row>
    <row r="1160" spans="1:2">
      <c r="A1160">
        <v>0.592087319</v>
      </c>
      <c r="B1160" t="s">
        <v>143</v>
      </c>
    </row>
    <row r="1161" spans="1:2">
      <c r="A1161">
        <v>0.444283714</v>
      </c>
      <c r="B1161" t="s">
        <v>143</v>
      </c>
    </row>
    <row r="1162" spans="1:2">
      <c r="A1162">
        <v>0.60909937000000003</v>
      </c>
      <c r="B1162" t="s">
        <v>143</v>
      </c>
    </row>
    <row r="1163" spans="1:2">
      <c r="A1163">
        <v>0.52762663899999995</v>
      </c>
      <c r="B1163" t="s">
        <v>143</v>
      </c>
    </row>
    <row r="1164" spans="1:2">
      <c r="A1164">
        <v>0.65648338100000003</v>
      </c>
      <c r="B1164" t="s">
        <v>143</v>
      </c>
    </row>
    <row r="1165" spans="1:2">
      <c r="A1165">
        <v>0.71212944899999997</v>
      </c>
      <c r="B1165" t="s">
        <v>143</v>
      </c>
    </row>
    <row r="1166" spans="1:2">
      <c r="A1166">
        <v>0.645334038</v>
      </c>
      <c r="B1166" t="s">
        <v>143</v>
      </c>
    </row>
    <row r="1167" spans="1:2">
      <c r="A1167">
        <v>0.68418655100000003</v>
      </c>
      <c r="B1167" t="s">
        <v>143</v>
      </c>
    </row>
    <row r="1168" spans="1:2">
      <c r="A1168">
        <v>0.53439392900000005</v>
      </c>
      <c r="B1168" t="s">
        <v>143</v>
      </c>
    </row>
    <row r="1169" spans="1:2">
      <c r="A1169">
        <v>0.79064443200000001</v>
      </c>
      <c r="B1169" t="s">
        <v>143</v>
      </c>
    </row>
    <row r="1170" spans="1:2">
      <c r="A1170">
        <v>0.50311392399999999</v>
      </c>
      <c r="B1170" t="s">
        <v>143</v>
      </c>
    </row>
    <row r="1171" spans="1:2">
      <c r="A1171">
        <v>0.52611333599999999</v>
      </c>
      <c r="B1171" t="s">
        <v>143</v>
      </c>
    </row>
    <row r="1172" spans="1:2">
      <c r="A1172">
        <v>0.46351948700000001</v>
      </c>
      <c r="B1172" t="s">
        <v>143</v>
      </c>
    </row>
    <row r="1173" spans="1:2">
      <c r="A1173">
        <v>0.47155976599999999</v>
      </c>
      <c r="B1173" t="s">
        <v>143</v>
      </c>
    </row>
    <row r="1174" spans="1:2">
      <c r="A1174">
        <v>0.62342793200000002</v>
      </c>
      <c r="B1174" t="s">
        <v>143</v>
      </c>
    </row>
    <row r="1175" spans="1:2">
      <c r="A1175">
        <v>0.585339736</v>
      </c>
      <c r="B1175" t="s">
        <v>143</v>
      </c>
    </row>
    <row r="1176" spans="1:2">
      <c r="A1176">
        <v>0.53614910900000001</v>
      </c>
      <c r="B1176" t="s">
        <v>143</v>
      </c>
    </row>
    <row r="1177" spans="1:2">
      <c r="A1177">
        <v>0.49617504200000001</v>
      </c>
      <c r="B1177" t="s">
        <v>143</v>
      </c>
    </row>
    <row r="1178" spans="1:2">
      <c r="A1178">
        <v>0.52532073599999995</v>
      </c>
      <c r="B1178" t="s">
        <v>143</v>
      </c>
    </row>
    <row r="1179" spans="1:2">
      <c r="A1179">
        <v>0.46574265999999998</v>
      </c>
      <c r="B1179" t="s">
        <v>143</v>
      </c>
    </row>
    <row r="1180" spans="1:2">
      <c r="A1180">
        <v>0.49947707499999999</v>
      </c>
      <c r="B1180" t="s">
        <v>143</v>
      </c>
    </row>
    <row r="1181" spans="1:2">
      <c r="A1181">
        <v>0.57412304999999997</v>
      </c>
      <c r="B1181" t="s">
        <v>143</v>
      </c>
    </row>
    <row r="1182" spans="1:2">
      <c r="A1182">
        <v>0.69662301800000004</v>
      </c>
      <c r="B1182" t="s">
        <v>143</v>
      </c>
    </row>
    <row r="1183" spans="1:2">
      <c r="A1183">
        <v>0.50693518599999998</v>
      </c>
      <c r="B1183" t="s">
        <v>143</v>
      </c>
    </row>
    <row r="1184" spans="1:2">
      <c r="A1184">
        <v>0.59090899299999999</v>
      </c>
      <c r="B1184" t="s">
        <v>143</v>
      </c>
    </row>
    <row r="1185" spans="1:2">
      <c r="A1185">
        <v>0.66263776200000002</v>
      </c>
      <c r="B1185" t="s">
        <v>143</v>
      </c>
    </row>
    <row r="1186" spans="1:2">
      <c r="A1186">
        <v>0.67649134600000005</v>
      </c>
      <c r="B1186" t="s">
        <v>143</v>
      </c>
    </row>
    <row r="1187" spans="1:2">
      <c r="A1187">
        <v>0.56405850700000004</v>
      </c>
      <c r="B1187" t="s">
        <v>143</v>
      </c>
    </row>
    <row r="1188" spans="1:2">
      <c r="A1188">
        <v>0.67450732400000002</v>
      </c>
      <c r="B1188" t="s">
        <v>143</v>
      </c>
    </row>
    <row r="1189" spans="1:2">
      <c r="A1189">
        <v>0.52606800099999995</v>
      </c>
      <c r="B1189" t="s">
        <v>143</v>
      </c>
    </row>
    <row r="1190" spans="1:2">
      <c r="A1190">
        <v>0.71869758900000003</v>
      </c>
      <c r="B1190" t="s">
        <v>143</v>
      </c>
    </row>
    <row r="1191" spans="1:2">
      <c r="A1191">
        <v>0.645305723</v>
      </c>
      <c r="B1191" t="s">
        <v>143</v>
      </c>
    </row>
    <row r="1192" spans="1:2">
      <c r="A1192">
        <v>0.72153272199999996</v>
      </c>
      <c r="B1192" t="s">
        <v>143</v>
      </c>
    </row>
    <row r="1193" spans="1:2">
      <c r="A1193">
        <v>0.70534824200000001</v>
      </c>
      <c r="B1193" t="s">
        <v>143</v>
      </c>
    </row>
    <row r="1194" spans="1:2">
      <c r="A1194">
        <v>0.71696836100000005</v>
      </c>
      <c r="B1194" t="s">
        <v>143</v>
      </c>
    </row>
    <row r="1195" spans="1:2">
      <c r="A1195">
        <v>0.61162709000000004</v>
      </c>
      <c r="B1195" t="s">
        <v>143</v>
      </c>
    </row>
    <row r="1196" spans="1:2">
      <c r="A1196">
        <v>0.58697573599999997</v>
      </c>
      <c r="B1196" t="s">
        <v>143</v>
      </c>
    </row>
    <row r="1197" spans="1:2">
      <c r="A1197">
        <v>0.44785655200000002</v>
      </c>
      <c r="B1197" t="s">
        <v>143</v>
      </c>
    </row>
    <row r="1198" spans="1:2">
      <c r="A1198">
        <v>0.60721493100000001</v>
      </c>
      <c r="B1198" t="s">
        <v>143</v>
      </c>
    </row>
    <row r="1199" spans="1:2">
      <c r="A1199">
        <v>0.523418626</v>
      </c>
      <c r="B1199" t="s">
        <v>143</v>
      </c>
    </row>
    <row r="1200" spans="1:2">
      <c r="A1200">
        <v>0.660199376</v>
      </c>
      <c r="B1200" t="s">
        <v>143</v>
      </c>
    </row>
    <row r="1201" spans="1:2">
      <c r="A1201">
        <v>0.72033129600000001</v>
      </c>
      <c r="B1201" t="s">
        <v>143</v>
      </c>
    </row>
    <row r="1202" spans="1:2">
      <c r="A1202">
        <v>0.65568883899999997</v>
      </c>
      <c r="B1202" t="s">
        <v>143</v>
      </c>
    </row>
    <row r="1203" spans="1:2">
      <c r="A1203">
        <v>0.69768139500000004</v>
      </c>
      <c r="B1203" t="s">
        <v>143</v>
      </c>
    </row>
    <row r="1204" spans="1:2">
      <c r="A1204">
        <v>0.519561779</v>
      </c>
      <c r="B1204" t="s">
        <v>143</v>
      </c>
    </row>
    <row r="1205" spans="1:2">
      <c r="A1205">
        <v>0.80151356100000004</v>
      </c>
      <c r="B1205" t="s">
        <v>143</v>
      </c>
    </row>
    <row r="1206" spans="1:2">
      <c r="A1206">
        <v>0.51874887800000002</v>
      </c>
      <c r="B1206" t="s">
        <v>143</v>
      </c>
    </row>
    <row r="1207" spans="1:2">
      <c r="A1207">
        <v>0.55099781199999998</v>
      </c>
      <c r="B1207" t="s">
        <v>143</v>
      </c>
    </row>
    <row r="1208" spans="1:2">
      <c r="A1208">
        <v>0.488655385</v>
      </c>
      <c r="B1208" t="s">
        <v>143</v>
      </c>
    </row>
    <row r="1209" spans="1:2">
      <c r="A1209">
        <v>0.48575352399999999</v>
      </c>
      <c r="B1209" t="s">
        <v>143</v>
      </c>
    </row>
    <row r="1210" spans="1:2">
      <c r="A1210">
        <v>0.63573311700000001</v>
      </c>
      <c r="B1210" t="s">
        <v>143</v>
      </c>
    </row>
    <row r="1211" spans="1:2">
      <c r="A1211">
        <v>0.59831631299999999</v>
      </c>
      <c r="B1211" t="s">
        <v>143</v>
      </c>
    </row>
    <row r="1212" spans="1:2">
      <c r="A1212">
        <v>0.54853076300000003</v>
      </c>
      <c r="B1212" t="s">
        <v>143</v>
      </c>
    </row>
    <row r="1213" spans="1:2">
      <c r="A1213">
        <v>0.51448521199999997</v>
      </c>
      <c r="B1213" t="s">
        <v>143</v>
      </c>
    </row>
    <row r="1214" spans="1:2">
      <c r="A1214">
        <v>0.51474856700000005</v>
      </c>
      <c r="B1214" t="s">
        <v>143</v>
      </c>
    </row>
    <row r="1215" spans="1:2">
      <c r="A1215">
        <v>0.480255926</v>
      </c>
      <c r="B1215" t="s">
        <v>143</v>
      </c>
    </row>
    <row r="1216" spans="1:2">
      <c r="A1216">
        <v>0.51847075499999995</v>
      </c>
      <c r="B1216" t="s">
        <v>143</v>
      </c>
    </row>
    <row r="1217" spans="1:2">
      <c r="A1217">
        <v>0.59230657900000006</v>
      </c>
      <c r="B1217" t="s">
        <v>143</v>
      </c>
    </row>
    <row r="1218" spans="1:2">
      <c r="A1218">
        <v>0.70737681100000005</v>
      </c>
      <c r="B1218" t="s">
        <v>143</v>
      </c>
    </row>
    <row r="1219" spans="1:2">
      <c r="A1219">
        <v>0.50919970599999997</v>
      </c>
      <c r="B1219" t="s">
        <v>143</v>
      </c>
    </row>
    <row r="1220" spans="1:2">
      <c r="A1220">
        <v>0.60222230200000004</v>
      </c>
      <c r="B1220" t="s">
        <v>143</v>
      </c>
    </row>
    <row r="1221" spans="1:2">
      <c r="A1221">
        <v>0.673451405</v>
      </c>
      <c r="B1221" t="s">
        <v>143</v>
      </c>
    </row>
    <row r="1222" spans="1:2">
      <c r="A1222">
        <v>0.68897033100000005</v>
      </c>
      <c r="B1222" t="s">
        <v>143</v>
      </c>
    </row>
    <row r="1223" spans="1:2">
      <c r="A1223">
        <v>0.57146045499999998</v>
      </c>
      <c r="B1223" t="s">
        <v>143</v>
      </c>
    </row>
    <row r="1224" spans="1:2">
      <c r="A1224">
        <v>0.68658595099999997</v>
      </c>
      <c r="B1224" t="s">
        <v>143</v>
      </c>
    </row>
    <row r="1225" spans="1:2">
      <c r="A1225">
        <v>0.53646106500000001</v>
      </c>
      <c r="B1225" t="s">
        <v>143</v>
      </c>
    </row>
    <row r="1226" spans="1:2">
      <c r="A1226">
        <v>0.73205378099999996</v>
      </c>
      <c r="B1226" t="s">
        <v>143</v>
      </c>
    </row>
    <row r="1227" spans="1:2">
      <c r="A1227">
        <v>0.65579063800000004</v>
      </c>
      <c r="B1227" t="s">
        <v>143</v>
      </c>
    </row>
    <row r="1228" spans="1:2">
      <c r="A1228">
        <v>0.734951935</v>
      </c>
      <c r="B1228" t="s">
        <v>143</v>
      </c>
    </row>
    <row r="1229" spans="1:2">
      <c r="A1229">
        <v>0.71846191699999995</v>
      </c>
      <c r="B1229" t="s">
        <v>143</v>
      </c>
    </row>
    <row r="1230" spans="1:2">
      <c r="A1230">
        <v>0.73009614899999997</v>
      </c>
      <c r="B1230" t="s">
        <v>143</v>
      </c>
    </row>
    <row r="1231" spans="1:2">
      <c r="A1231">
        <v>0.62556949699999997</v>
      </c>
      <c r="B1231" t="s">
        <v>143</v>
      </c>
    </row>
    <row r="1232" spans="1:2">
      <c r="A1232">
        <v>0.60107603700000001</v>
      </c>
      <c r="B1232" t="s">
        <v>143</v>
      </c>
    </row>
    <row r="1233" spans="1:2">
      <c r="A1233">
        <v>0.42841421800000001</v>
      </c>
      <c r="B1233" t="s">
        <v>143</v>
      </c>
    </row>
    <row r="1234" spans="1:2">
      <c r="A1234">
        <v>0.61784251800000001</v>
      </c>
      <c r="B1234" t="s">
        <v>143</v>
      </c>
    </row>
    <row r="1235" spans="1:2">
      <c r="A1235">
        <v>0.53906718799999997</v>
      </c>
      <c r="B1235" t="s">
        <v>143</v>
      </c>
    </row>
    <row r="1236" spans="1:2">
      <c r="A1236">
        <v>0.67675547000000003</v>
      </c>
      <c r="B1236" t="s">
        <v>143</v>
      </c>
    </row>
    <row r="1237" spans="1:2">
      <c r="A1237">
        <v>0.733535779</v>
      </c>
      <c r="B1237" t="s">
        <v>143</v>
      </c>
    </row>
    <row r="1238" spans="1:2">
      <c r="A1238">
        <v>0.59261215300000003</v>
      </c>
      <c r="B1238" t="s">
        <v>143</v>
      </c>
    </row>
    <row r="1239" spans="1:2">
      <c r="A1239">
        <v>0.62206964799999998</v>
      </c>
      <c r="B1239" t="s">
        <v>143</v>
      </c>
    </row>
    <row r="1240" spans="1:2">
      <c r="A1240">
        <v>0.492646378</v>
      </c>
      <c r="B1240" t="s">
        <v>143</v>
      </c>
    </row>
    <row r="1241" spans="1:2">
      <c r="A1241">
        <v>0.71291324700000003</v>
      </c>
      <c r="B1241" t="s">
        <v>143</v>
      </c>
    </row>
    <row r="1242" spans="1:2">
      <c r="A1242">
        <v>0.44461592</v>
      </c>
      <c r="B1242" t="s">
        <v>143</v>
      </c>
    </row>
    <row r="1243" spans="1:2">
      <c r="A1243">
        <v>0.46619506399999999</v>
      </c>
      <c r="B1243" t="s">
        <v>143</v>
      </c>
    </row>
    <row r="1244" spans="1:2">
      <c r="A1244">
        <v>0.41575721999999998</v>
      </c>
      <c r="B1244" t="s">
        <v>143</v>
      </c>
    </row>
    <row r="1245" spans="1:2">
      <c r="A1245">
        <v>0.39809655599999999</v>
      </c>
      <c r="B1245" t="s">
        <v>143</v>
      </c>
    </row>
    <row r="1246" spans="1:2">
      <c r="A1246">
        <v>0.57437688099999995</v>
      </c>
      <c r="B1246" t="s">
        <v>143</v>
      </c>
    </row>
    <row r="1247" spans="1:2">
      <c r="A1247">
        <v>0.51752254099999995</v>
      </c>
      <c r="B1247" t="s">
        <v>143</v>
      </c>
    </row>
    <row r="1248" spans="1:2">
      <c r="A1248">
        <v>0.49005222199999998</v>
      </c>
      <c r="B1248" t="s">
        <v>143</v>
      </c>
    </row>
    <row r="1249" spans="1:2">
      <c r="A1249">
        <v>0.42718158099999998</v>
      </c>
      <c r="B1249" t="s">
        <v>143</v>
      </c>
    </row>
    <row r="1250" spans="1:2">
      <c r="A1250">
        <v>0.50038052499999996</v>
      </c>
      <c r="B1250" t="s">
        <v>143</v>
      </c>
    </row>
    <row r="1251" spans="1:2">
      <c r="A1251">
        <v>0.43950038400000002</v>
      </c>
      <c r="B1251" t="s">
        <v>143</v>
      </c>
    </row>
    <row r="1252" spans="1:2">
      <c r="A1252">
        <v>0.45320722200000002</v>
      </c>
      <c r="B1252" t="s">
        <v>143</v>
      </c>
    </row>
    <row r="1253" spans="1:2">
      <c r="A1253">
        <v>0.49682196699999998</v>
      </c>
      <c r="B1253" t="s">
        <v>143</v>
      </c>
    </row>
    <row r="1254" spans="1:2">
      <c r="A1254">
        <v>0.63156729</v>
      </c>
      <c r="B1254" t="s">
        <v>143</v>
      </c>
    </row>
    <row r="1255" spans="1:2">
      <c r="A1255">
        <v>0.46421438399999998</v>
      </c>
      <c r="B1255" t="s">
        <v>143</v>
      </c>
    </row>
    <row r="1256" spans="1:2">
      <c r="A1256">
        <v>0.53964681999999997</v>
      </c>
      <c r="B1256" t="s">
        <v>143</v>
      </c>
    </row>
    <row r="1257" spans="1:2">
      <c r="A1257">
        <v>0.58247041600000005</v>
      </c>
      <c r="B1257" t="s">
        <v>143</v>
      </c>
    </row>
    <row r="1258" spans="1:2">
      <c r="A1258">
        <v>0.59954706800000002</v>
      </c>
      <c r="B1258" t="s">
        <v>143</v>
      </c>
    </row>
    <row r="1259" spans="1:2">
      <c r="A1259">
        <v>0.527675809</v>
      </c>
      <c r="B1259" t="s">
        <v>143</v>
      </c>
    </row>
    <row r="1260" spans="1:2">
      <c r="A1260">
        <v>0.60063527500000002</v>
      </c>
      <c r="B1260" t="s">
        <v>143</v>
      </c>
    </row>
    <row r="1261" spans="1:2">
      <c r="A1261">
        <v>0.46528591000000002</v>
      </c>
      <c r="B1261" t="s">
        <v>143</v>
      </c>
    </row>
    <row r="1262" spans="1:2">
      <c r="A1262">
        <v>0.66486242299999998</v>
      </c>
      <c r="B1262" t="s">
        <v>143</v>
      </c>
    </row>
    <row r="1263" spans="1:2">
      <c r="A1263">
        <v>0.59519584999999997</v>
      </c>
      <c r="B1263" t="s">
        <v>143</v>
      </c>
    </row>
    <row r="1264" spans="1:2">
      <c r="A1264">
        <v>0.66629822100000002</v>
      </c>
      <c r="B1264" t="s">
        <v>143</v>
      </c>
    </row>
    <row r="1265" spans="1:2">
      <c r="A1265">
        <v>0.64075764700000004</v>
      </c>
      <c r="B1265" t="s">
        <v>143</v>
      </c>
    </row>
    <row r="1266" spans="1:2">
      <c r="A1266">
        <v>0.663102254</v>
      </c>
      <c r="B1266" t="s">
        <v>143</v>
      </c>
    </row>
    <row r="1267" spans="1:2">
      <c r="A1267">
        <v>0.53748181100000003</v>
      </c>
      <c r="B1267" t="s">
        <v>143</v>
      </c>
    </row>
    <row r="1268" spans="1:2">
      <c r="A1268">
        <v>0.51047514500000002</v>
      </c>
      <c r="B1268" t="s">
        <v>143</v>
      </c>
    </row>
    <row r="1269" spans="1:2">
      <c r="A1269">
        <v>0.46454462800000001</v>
      </c>
      <c r="B1269" t="s">
        <v>143</v>
      </c>
    </row>
    <row r="1270" spans="1:2">
      <c r="A1270">
        <v>0.55460002200000003</v>
      </c>
      <c r="B1270" t="s">
        <v>143</v>
      </c>
    </row>
    <row r="1271" spans="1:2">
      <c r="A1271">
        <v>0.50407519000000001</v>
      </c>
      <c r="B1271" t="s">
        <v>143</v>
      </c>
    </row>
    <row r="1272" spans="1:2">
      <c r="A1272">
        <v>0.65786013099999996</v>
      </c>
      <c r="B1272" t="s">
        <v>143</v>
      </c>
    </row>
    <row r="1273" spans="1:2">
      <c r="A1273">
        <v>0.662179556</v>
      </c>
      <c r="B1273" t="s">
        <v>143</v>
      </c>
    </row>
    <row r="1274" spans="1:2">
      <c r="A1274">
        <v>0.64738539500000003</v>
      </c>
      <c r="B1274" t="s">
        <v>143</v>
      </c>
    </row>
    <row r="1275" spans="1:2">
      <c r="A1275">
        <v>0.693930198</v>
      </c>
      <c r="B1275" t="s">
        <v>143</v>
      </c>
    </row>
    <row r="1276" spans="1:2">
      <c r="A1276">
        <v>0.50144707200000005</v>
      </c>
      <c r="B1276" t="s">
        <v>143</v>
      </c>
    </row>
    <row r="1277" spans="1:2">
      <c r="A1277">
        <v>0.79465056899999997</v>
      </c>
      <c r="B1277" t="s">
        <v>143</v>
      </c>
    </row>
    <row r="1278" spans="1:2">
      <c r="A1278">
        <v>0.50136458399999995</v>
      </c>
      <c r="B1278" t="s">
        <v>143</v>
      </c>
    </row>
    <row r="1279" spans="1:2">
      <c r="A1279">
        <v>0.55565206199999995</v>
      </c>
      <c r="B1279" t="s">
        <v>143</v>
      </c>
    </row>
    <row r="1280" spans="1:2">
      <c r="A1280">
        <v>0.50184150800000005</v>
      </c>
      <c r="B1280" t="s">
        <v>143</v>
      </c>
    </row>
    <row r="1281" spans="1:2">
      <c r="A1281">
        <v>0.47389120200000001</v>
      </c>
      <c r="B1281" t="s">
        <v>143</v>
      </c>
    </row>
    <row r="1282" spans="1:2">
      <c r="A1282">
        <v>0.627879085</v>
      </c>
      <c r="B1282" t="s">
        <v>143</v>
      </c>
    </row>
    <row r="1283" spans="1:2">
      <c r="A1283">
        <v>0.60150634300000005</v>
      </c>
      <c r="B1283" t="s">
        <v>143</v>
      </c>
    </row>
    <row r="1284" spans="1:2">
      <c r="A1284">
        <v>0.52448154000000002</v>
      </c>
      <c r="B1284" t="s">
        <v>143</v>
      </c>
    </row>
    <row r="1285" spans="1:2">
      <c r="A1285">
        <v>0.52005132300000001</v>
      </c>
      <c r="B1285" t="s">
        <v>143</v>
      </c>
    </row>
    <row r="1286" spans="1:2">
      <c r="A1286">
        <v>0.52187103700000004</v>
      </c>
      <c r="B1286" t="s">
        <v>143</v>
      </c>
    </row>
    <row r="1287" spans="1:2">
      <c r="A1287">
        <v>0.477488089</v>
      </c>
      <c r="B1287" t="s">
        <v>143</v>
      </c>
    </row>
    <row r="1288" spans="1:2">
      <c r="A1288">
        <v>0.52823827499999998</v>
      </c>
      <c r="B1288" t="s">
        <v>143</v>
      </c>
    </row>
    <row r="1289" spans="1:2">
      <c r="A1289">
        <v>0.58039833799999996</v>
      </c>
      <c r="B1289" t="s">
        <v>143</v>
      </c>
    </row>
    <row r="1290" spans="1:2">
      <c r="A1290">
        <v>0.71165070500000005</v>
      </c>
      <c r="B1290" t="s">
        <v>143</v>
      </c>
    </row>
    <row r="1291" spans="1:2">
      <c r="A1291">
        <v>0.51074969999999997</v>
      </c>
      <c r="B1291" t="s">
        <v>143</v>
      </c>
    </row>
    <row r="1292" spans="1:2">
      <c r="A1292">
        <v>0.59527096700000004</v>
      </c>
      <c r="B1292" t="s">
        <v>143</v>
      </c>
    </row>
    <row r="1293" spans="1:2">
      <c r="A1293">
        <v>0.67718139799999999</v>
      </c>
      <c r="B1293" t="s">
        <v>143</v>
      </c>
    </row>
    <row r="1294" spans="1:2">
      <c r="A1294">
        <v>0.69183648399999997</v>
      </c>
      <c r="B1294" t="s">
        <v>143</v>
      </c>
    </row>
    <row r="1295" spans="1:2">
      <c r="A1295">
        <v>0.56449142799999996</v>
      </c>
      <c r="B1295" t="s">
        <v>143</v>
      </c>
    </row>
    <row r="1296" spans="1:2">
      <c r="A1296">
        <v>0.69016379500000002</v>
      </c>
      <c r="B1296" t="s">
        <v>143</v>
      </c>
    </row>
    <row r="1297" spans="1:2">
      <c r="A1297">
        <v>0.52667836700000004</v>
      </c>
      <c r="B1297" t="s">
        <v>143</v>
      </c>
    </row>
    <row r="1298" spans="1:2">
      <c r="A1298">
        <v>0.74458102199999998</v>
      </c>
      <c r="B1298" t="s">
        <v>143</v>
      </c>
    </row>
    <row r="1299" spans="1:2">
      <c r="A1299">
        <v>0.65961160100000005</v>
      </c>
      <c r="B1299" t="s">
        <v>143</v>
      </c>
    </row>
    <row r="1300" spans="1:2">
      <c r="A1300">
        <v>0.74554740100000005</v>
      </c>
      <c r="B1300" t="s">
        <v>143</v>
      </c>
    </row>
    <row r="1301" spans="1:2">
      <c r="A1301">
        <v>0.72632293199999998</v>
      </c>
      <c r="B1301" t="s">
        <v>143</v>
      </c>
    </row>
    <row r="1302" spans="1:2">
      <c r="A1302">
        <v>0.74226916499999995</v>
      </c>
      <c r="B1302" t="s">
        <v>143</v>
      </c>
    </row>
    <row r="1303" spans="1:2">
      <c r="A1303">
        <v>0.63068944000000005</v>
      </c>
      <c r="B1303" t="s">
        <v>143</v>
      </c>
    </row>
    <row r="1304" spans="1:2">
      <c r="A1304">
        <v>0.59401572999999996</v>
      </c>
      <c r="B1304" t="s">
        <v>143</v>
      </c>
    </row>
    <row r="1305" spans="1:2">
      <c r="A1305">
        <v>0.44196561400000001</v>
      </c>
      <c r="B1305" t="s">
        <v>143</v>
      </c>
    </row>
    <row r="1306" spans="1:2">
      <c r="A1306">
        <v>0.61233135699999997</v>
      </c>
      <c r="B1306" t="s">
        <v>143</v>
      </c>
    </row>
    <row r="1307" spans="1:2">
      <c r="A1307">
        <v>0.535875828</v>
      </c>
      <c r="B1307" t="s">
        <v>143</v>
      </c>
    </row>
    <row r="1308" spans="1:2">
      <c r="A1308">
        <v>0.68176544699999997</v>
      </c>
      <c r="B1308" t="s">
        <v>143</v>
      </c>
    </row>
    <row r="1309" spans="1:2">
      <c r="A1309">
        <v>0.74123644600000005</v>
      </c>
      <c r="B1309" t="s">
        <v>143</v>
      </c>
    </row>
    <row r="1310" spans="1:2">
      <c r="A1310">
        <v>0.659066492</v>
      </c>
      <c r="B1310" t="s">
        <v>143</v>
      </c>
    </row>
    <row r="1311" spans="1:2">
      <c r="A1311">
        <v>0.69958653900000001</v>
      </c>
      <c r="B1311" t="s">
        <v>143</v>
      </c>
    </row>
    <row r="1312" spans="1:2">
      <c r="A1312">
        <v>0.54668038900000004</v>
      </c>
      <c r="B1312" t="s">
        <v>143</v>
      </c>
    </row>
    <row r="1313" spans="1:2">
      <c r="A1313">
        <v>0.81361483700000004</v>
      </c>
      <c r="B1313" t="s">
        <v>143</v>
      </c>
    </row>
    <row r="1314" spans="1:2">
      <c r="A1314">
        <v>0.51720242000000005</v>
      </c>
      <c r="B1314" t="s">
        <v>143</v>
      </c>
    </row>
    <row r="1315" spans="1:2">
      <c r="A1315">
        <v>0.55119936999999997</v>
      </c>
      <c r="B1315" t="s">
        <v>143</v>
      </c>
    </row>
    <row r="1316" spans="1:2">
      <c r="A1316">
        <v>0.49545513499999999</v>
      </c>
      <c r="B1316" t="s">
        <v>143</v>
      </c>
    </row>
    <row r="1317" spans="1:2">
      <c r="A1317">
        <v>0.489367687</v>
      </c>
      <c r="B1317" t="s">
        <v>143</v>
      </c>
    </row>
    <row r="1318" spans="1:2">
      <c r="A1318">
        <v>0.63431804400000003</v>
      </c>
      <c r="B1318" t="s">
        <v>143</v>
      </c>
    </row>
    <row r="1319" spans="1:2">
      <c r="A1319">
        <v>0.61262808499999999</v>
      </c>
      <c r="B1319" t="s">
        <v>143</v>
      </c>
    </row>
    <row r="1320" spans="1:2">
      <c r="A1320">
        <v>0.54962590099999997</v>
      </c>
      <c r="B1320" t="s">
        <v>143</v>
      </c>
    </row>
    <row r="1321" spans="1:2">
      <c r="A1321">
        <v>0.52689873700000001</v>
      </c>
      <c r="B1321" t="s">
        <v>143</v>
      </c>
    </row>
    <row r="1322" spans="1:2">
      <c r="A1322">
        <v>0.55003497700000004</v>
      </c>
      <c r="B1322" t="s">
        <v>143</v>
      </c>
    </row>
    <row r="1323" spans="1:2">
      <c r="A1323">
        <v>0.496082723</v>
      </c>
      <c r="B1323" t="s">
        <v>143</v>
      </c>
    </row>
    <row r="1324" spans="1:2">
      <c r="A1324">
        <v>0.52770016099999995</v>
      </c>
      <c r="B1324" t="s">
        <v>143</v>
      </c>
    </row>
    <row r="1325" spans="1:2">
      <c r="A1325">
        <v>0.59478323399999999</v>
      </c>
      <c r="B1325" t="s">
        <v>143</v>
      </c>
    </row>
    <row r="1326" spans="1:2">
      <c r="A1326">
        <v>0.71385915099999997</v>
      </c>
      <c r="B1326" t="s">
        <v>143</v>
      </c>
    </row>
    <row r="1327" spans="1:2">
      <c r="A1327">
        <v>0.53226446000000005</v>
      </c>
      <c r="B1327" t="s">
        <v>143</v>
      </c>
    </row>
    <row r="1328" spans="1:2">
      <c r="A1328">
        <v>0.60918329000000004</v>
      </c>
      <c r="B1328" t="s">
        <v>143</v>
      </c>
    </row>
    <row r="1329" spans="1:2">
      <c r="A1329">
        <v>0.67998977100000002</v>
      </c>
      <c r="B1329" t="s">
        <v>143</v>
      </c>
    </row>
    <row r="1330" spans="1:2">
      <c r="A1330">
        <v>0.69469590999999997</v>
      </c>
      <c r="B1330" t="s">
        <v>143</v>
      </c>
    </row>
    <row r="1331" spans="1:2">
      <c r="A1331">
        <v>0.58069972000000003</v>
      </c>
      <c r="B1331" t="s">
        <v>143</v>
      </c>
    </row>
    <row r="1332" spans="1:2">
      <c r="A1332">
        <v>0.69196390200000002</v>
      </c>
      <c r="B1332" t="s">
        <v>143</v>
      </c>
    </row>
    <row r="1333" spans="1:2">
      <c r="A1333">
        <v>0.54521142199999995</v>
      </c>
      <c r="B1333" t="s">
        <v>143</v>
      </c>
    </row>
    <row r="1334" spans="1:2">
      <c r="A1334">
        <v>0.73850978599999995</v>
      </c>
      <c r="B1334" t="s">
        <v>143</v>
      </c>
    </row>
    <row r="1335" spans="1:2">
      <c r="A1335">
        <v>0.660520675</v>
      </c>
      <c r="B1335" t="s">
        <v>143</v>
      </c>
    </row>
    <row r="1336" spans="1:2">
      <c r="A1336">
        <v>0.74121026400000001</v>
      </c>
      <c r="B1336" t="s">
        <v>143</v>
      </c>
    </row>
    <row r="1337" spans="1:2">
      <c r="A1337">
        <v>0.724660745</v>
      </c>
      <c r="B1337" t="s">
        <v>143</v>
      </c>
    </row>
    <row r="1338" spans="1:2">
      <c r="A1338">
        <v>0.73653802499999999</v>
      </c>
      <c r="B1338" t="s">
        <v>143</v>
      </c>
    </row>
    <row r="1339" spans="1:2">
      <c r="A1339">
        <v>0.62893261600000006</v>
      </c>
      <c r="B1339" t="s">
        <v>143</v>
      </c>
    </row>
    <row r="1340" spans="1:2">
      <c r="A1340">
        <v>0.60949366699999996</v>
      </c>
      <c r="B1340" t="s">
        <v>143</v>
      </c>
    </row>
    <row r="1341" spans="1:2">
      <c r="A1341">
        <v>0.46538762500000003</v>
      </c>
      <c r="B1341" t="s">
        <v>143</v>
      </c>
    </row>
    <row r="1342" spans="1:2">
      <c r="A1342">
        <v>0.63088159300000002</v>
      </c>
      <c r="B1342" t="s">
        <v>143</v>
      </c>
    </row>
    <row r="1343" spans="1:2">
      <c r="A1343">
        <v>0.54585963199999998</v>
      </c>
      <c r="B1343" t="s">
        <v>143</v>
      </c>
    </row>
    <row r="1344" spans="1:2">
      <c r="A1344">
        <v>0.66862699599999997</v>
      </c>
      <c r="B1344" t="s">
        <v>143</v>
      </c>
    </row>
    <row r="1345" spans="1:2">
      <c r="A1345">
        <v>0.73977757300000002</v>
      </c>
      <c r="B1345" t="s">
        <v>143</v>
      </c>
    </row>
    <row r="1346" spans="1:2">
      <c r="A1346">
        <v>0.66152485900000002</v>
      </c>
      <c r="B1346" t="s">
        <v>143</v>
      </c>
    </row>
    <row r="1347" spans="1:2">
      <c r="A1347">
        <v>0.70074608100000002</v>
      </c>
      <c r="B1347" t="s">
        <v>143</v>
      </c>
    </row>
    <row r="1348" spans="1:2">
      <c r="A1348">
        <v>0.53871708500000004</v>
      </c>
      <c r="B1348" t="s">
        <v>143</v>
      </c>
    </row>
    <row r="1349" spans="1:2">
      <c r="A1349">
        <v>0.80269608699999995</v>
      </c>
      <c r="B1349" t="s">
        <v>143</v>
      </c>
    </row>
    <row r="1350" spans="1:2">
      <c r="A1350">
        <v>0.51157443300000005</v>
      </c>
      <c r="B1350" t="s">
        <v>143</v>
      </c>
    </row>
    <row r="1351" spans="1:2">
      <c r="A1351">
        <v>0.54083478200000001</v>
      </c>
      <c r="B1351" t="s">
        <v>143</v>
      </c>
    </row>
    <row r="1352" spans="1:2">
      <c r="A1352">
        <v>0.490247296</v>
      </c>
      <c r="B1352" t="s">
        <v>143</v>
      </c>
    </row>
    <row r="1353" spans="1:2">
      <c r="A1353">
        <v>0.47781795199999999</v>
      </c>
      <c r="B1353" t="s">
        <v>143</v>
      </c>
    </row>
    <row r="1354" spans="1:2">
      <c r="A1354">
        <v>0.63905078299999996</v>
      </c>
      <c r="B1354" t="s">
        <v>143</v>
      </c>
    </row>
    <row r="1355" spans="1:2">
      <c r="A1355">
        <v>0.60289871500000003</v>
      </c>
      <c r="B1355" t="s">
        <v>143</v>
      </c>
    </row>
    <row r="1356" spans="1:2">
      <c r="A1356">
        <v>0.54141176499999999</v>
      </c>
      <c r="B1356" t="s">
        <v>143</v>
      </c>
    </row>
    <row r="1357" spans="1:2">
      <c r="A1357">
        <v>0.51335254299999999</v>
      </c>
      <c r="B1357" t="s">
        <v>143</v>
      </c>
    </row>
    <row r="1358" spans="1:2">
      <c r="A1358">
        <v>0.54278866599999998</v>
      </c>
      <c r="B1358" t="s">
        <v>143</v>
      </c>
    </row>
    <row r="1359" spans="1:2">
      <c r="A1359">
        <v>0.48207279600000003</v>
      </c>
      <c r="B1359" t="s">
        <v>143</v>
      </c>
    </row>
    <row r="1360" spans="1:2">
      <c r="A1360">
        <v>0.52239400899999999</v>
      </c>
      <c r="B1360" t="s">
        <v>143</v>
      </c>
    </row>
    <row r="1361" spans="1:2">
      <c r="A1361">
        <v>0.58260343999999997</v>
      </c>
      <c r="B1361" t="s">
        <v>143</v>
      </c>
    </row>
    <row r="1362" spans="1:2">
      <c r="A1362">
        <v>0.70872131299999996</v>
      </c>
      <c r="B1362" t="s">
        <v>143</v>
      </c>
    </row>
    <row r="1363" spans="1:2">
      <c r="A1363">
        <v>0.512758991</v>
      </c>
      <c r="B1363" t="s">
        <v>143</v>
      </c>
    </row>
    <row r="1364" spans="1:2">
      <c r="A1364">
        <v>0.605222916</v>
      </c>
      <c r="B1364" t="s">
        <v>143</v>
      </c>
    </row>
    <row r="1365" spans="1:2">
      <c r="A1365">
        <v>0.67209199200000003</v>
      </c>
      <c r="B1365" t="s">
        <v>143</v>
      </c>
    </row>
    <row r="1366" spans="1:2">
      <c r="A1366">
        <v>0.68648004900000004</v>
      </c>
      <c r="B1366" t="s">
        <v>143</v>
      </c>
    </row>
    <row r="1367" spans="1:2">
      <c r="A1367">
        <v>0.57796597999999999</v>
      </c>
      <c r="B1367" t="s">
        <v>143</v>
      </c>
    </row>
    <row r="1368" spans="1:2">
      <c r="A1368">
        <v>0.68401724200000003</v>
      </c>
      <c r="B1368" t="s">
        <v>143</v>
      </c>
    </row>
    <row r="1369" spans="1:2">
      <c r="A1369">
        <v>0.53877028900000001</v>
      </c>
      <c r="B1369" t="s">
        <v>143</v>
      </c>
    </row>
    <row r="1370" spans="1:2">
      <c r="A1370">
        <v>0.73592997000000004</v>
      </c>
      <c r="B1370" t="s">
        <v>143</v>
      </c>
    </row>
    <row r="1371" spans="1:2">
      <c r="A1371">
        <v>0.66291685600000005</v>
      </c>
      <c r="B1371" t="s">
        <v>143</v>
      </c>
    </row>
    <row r="1372" spans="1:2">
      <c r="A1372">
        <v>0.73681473099999995</v>
      </c>
      <c r="B1372" t="s">
        <v>143</v>
      </c>
    </row>
    <row r="1373" spans="1:2">
      <c r="A1373">
        <v>0.71837397199999997</v>
      </c>
      <c r="B1373" t="s">
        <v>143</v>
      </c>
    </row>
    <row r="1374" spans="1:2">
      <c r="A1374">
        <v>0.73324009899999998</v>
      </c>
      <c r="B1374" t="s">
        <v>143</v>
      </c>
    </row>
    <row r="1375" spans="1:2">
      <c r="A1375">
        <v>0.62398613700000005</v>
      </c>
      <c r="B1375" t="s">
        <v>143</v>
      </c>
    </row>
    <row r="1376" spans="1:2">
      <c r="A1376">
        <v>0.598247419</v>
      </c>
      <c r="B1376" t="s">
        <v>143</v>
      </c>
    </row>
    <row r="1377" spans="1:2">
      <c r="A1377">
        <v>0.46086290400000002</v>
      </c>
      <c r="B1377" t="s">
        <v>143</v>
      </c>
    </row>
    <row r="1378" spans="1:2">
      <c r="A1378">
        <v>0.62418816700000002</v>
      </c>
      <c r="B1378" t="s">
        <v>143</v>
      </c>
    </row>
    <row r="1379" spans="1:2">
      <c r="A1379">
        <v>0.54352214799999998</v>
      </c>
      <c r="B1379" t="s">
        <v>143</v>
      </c>
    </row>
    <row r="1380" spans="1:2">
      <c r="A1380">
        <v>0.67929318599999999</v>
      </c>
      <c r="B1380" t="s">
        <v>143</v>
      </c>
    </row>
    <row r="1381" spans="1:2">
      <c r="A1381">
        <v>0.73324230499999998</v>
      </c>
      <c r="B1381" t="s">
        <v>143</v>
      </c>
    </row>
    <row r="1382" spans="1:2">
      <c r="A1382">
        <v>0.67588933100000004</v>
      </c>
      <c r="B1382" t="s">
        <v>143</v>
      </c>
    </row>
    <row r="1383" spans="1:2">
      <c r="A1383">
        <v>0.72209515199999996</v>
      </c>
      <c r="B1383" t="s">
        <v>143</v>
      </c>
    </row>
    <row r="1384" spans="1:2">
      <c r="A1384">
        <v>0.52934564299999998</v>
      </c>
      <c r="B1384" t="s">
        <v>143</v>
      </c>
    </row>
    <row r="1385" spans="1:2">
      <c r="A1385">
        <v>0.82229226899999996</v>
      </c>
      <c r="B1385" t="s">
        <v>143</v>
      </c>
    </row>
    <row r="1386" spans="1:2">
      <c r="A1386">
        <v>0.52381964999999997</v>
      </c>
      <c r="B1386" t="s">
        <v>143</v>
      </c>
    </row>
    <row r="1387" spans="1:2">
      <c r="A1387">
        <v>0.57925152400000002</v>
      </c>
      <c r="B1387" t="s">
        <v>143</v>
      </c>
    </row>
    <row r="1388" spans="1:2">
      <c r="A1388">
        <v>0.516655431</v>
      </c>
      <c r="B1388" t="s">
        <v>143</v>
      </c>
    </row>
    <row r="1389" spans="1:2">
      <c r="A1389">
        <v>0.505599782</v>
      </c>
      <c r="B1389" t="s">
        <v>143</v>
      </c>
    </row>
    <row r="1390" spans="1:2">
      <c r="A1390">
        <v>0.65947157000000001</v>
      </c>
      <c r="B1390" t="s">
        <v>143</v>
      </c>
    </row>
    <row r="1391" spans="1:2">
      <c r="A1391">
        <v>0.62507647300000002</v>
      </c>
      <c r="B1391" t="s">
        <v>143</v>
      </c>
    </row>
    <row r="1392" spans="1:2">
      <c r="A1392">
        <v>0.54927142299999998</v>
      </c>
      <c r="B1392" t="s">
        <v>143</v>
      </c>
    </row>
    <row r="1393" spans="1:2">
      <c r="A1393">
        <v>0.53663641500000003</v>
      </c>
      <c r="B1393" t="s">
        <v>143</v>
      </c>
    </row>
    <row r="1394" spans="1:2">
      <c r="A1394">
        <v>0.54616764299999998</v>
      </c>
      <c r="B1394" t="s">
        <v>143</v>
      </c>
    </row>
    <row r="1395" spans="1:2">
      <c r="A1395">
        <v>0.50616163400000003</v>
      </c>
      <c r="B1395" t="s">
        <v>143</v>
      </c>
    </row>
    <row r="1396" spans="1:2">
      <c r="A1396">
        <v>0.54943746900000001</v>
      </c>
      <c r="B1396" t="s">
        <v>143</v>
      </c>
    </row>
    <row r="1397" spans="1:2">
      <c r="A1397">
        <v>0.60854147999999997</v>
      </c>
      <c r="B1397" t="s">
        <v>143</v>
      </c>
    </row>
    <row r="1398" spans="1:2">
      <c r="A1398">
        <v>0.727059546</v>
      </c>
      <c r="B1398" t="s">
        <v>143</v>
      </c>
    </row>
    <row r="1399" spans="1:2">
      <c r="A1399">
        <v>0.52821604300000002</v>
      </c>
      <c r="B1399" t="s">
        <v>143</v>
      </c>
    </row>
    <row r="1400" spans="1:2">
      <c r="A1400">
        <v>0.62326693399999999</v>
      </c>
      <c r="B1400" t="s">
        <v>143</v>
      </c>
    </row>
    <row r="1401" spans="1:2">
      <c r="A1401">
        <v>0.69508780599999997</v>
      </c>
      <c r="B1401" t="s">
        <v>143</v>
      </c>
    </row>
    <row r="1402" spans="1:2">
      <c r="A1402">
        <v>0.709659924</v>
      </c>
      <c r="B1402" t="s">
        <v>143</v>
      </c>
    </row>
    <row r="1403" spans="1:2">
      <c r="A1403">
        <v>0.59459532900000001</v>
      </c>
      <c r="B1403" t="s">
        <v>143</v>
      </c>
    </row>
    <row r="1404" spans="1:2">
      <c r="A1404">
        <v>0.70905933499999996</v>
      </c>
      <c r="B1404" t="s">
        <v>143</v>
      </c>
    </row>
    <row r="1405" spans="1:2">
      <c r="A1405">
        <v>0.55629428800000003</v>
      </c>
      <c r="B1405" t="s">
        <v>143</v>
      </c>
    </row>
    <row r="1406" spans="1:2">
      <c r="A1406">
        <v>0.75754275699999996</v>
      </c>
      <c r="B1406" t="s">
        <v>143</v>
      </c>
    </row>
    <row r="1407" spans="1:2">
      <c r="A1407">
        <v>0.68289719299999996</v>
      </c>
      <c r="B1407" t="s">
        <v>143</v>
      </c>
    </row>
    <row r="1408" spans="1:2">
      <c r="A1408">
        <v>0.76012798500000001</v>
      </c>
      <c r="B1408" t="s">
        <v>143</v>
      </c>
    </row>
    <row r="1409" spans="1:2">
      <c r="A1409">
        <v>0.74466117399999998</v>
      </c>
      <c r="B1409" t="s">
        <v>143</v>
      </c>
    </row>
    <row r="1410" spans="1:2">
      <c r="A1410">
        <v>0.75642369600000003</v>
      </c>
      <c r="B1410" t="s">
        <v>143</v>
      </c>
    </row>
    <row r="1411" spans="1:2">
      <c r="A1411">
        <v>0.64942471800000001</v>
      </c>
      <c r="B1411" t="s">
        <v>143</v>
      </c>
    </row>
    <row r="1412" spans="1:2">
      <c r="A1412">
        <v>0.61954064499999995</v>
      </c>
      <c r="B1412" t="s">
        <v>143</v>
      </c>
    </row>
    <row r="1413" spans="1:2">
      <c r="A1413">
        <v>0.46381379700000003</v>
      </c>
      <c r="B1413" t="s">
        <v>143</v>
      </c>
    </row>
    <row r="1414" spans="1:2">
      <c r="A1414">
        <v>0.63680568299999996</v>
      </c>
      <c r="B1414" t="s">
        <v>143</v>
      </c>
    </row>
    <row r="1415" spans="1:2">
      <c r="A1415">
        <v>0.56183563199999997</v>
      </c>
      <c r="B1415" t="s">
        <v>143</v>
      </c>
    </row>
    <row r="1416" spans="1:2">
      <c r="A1416">
        <v>0.70016412900000002</v>
      </c>
      <c r="B1416" t="s">
        <v>143</v>
      </c>
    </row>
    <row r="1417" spans="1:2">
      <c r="A1417">
        <v>0.75958060999999999</v>
      </c>
      <c r="B1417" t="s">
        <v>143</v>
      </c>
    </row>
    <row r="1418" spans="1:2">
      <c r="A1418">
        <v>0.69007482499999995</v>
      </c>
      <c r="B1418" t="s">
        <v>143</v>
      </c>
    </row>
    <row r="1419" spans="1:2">
      <c r="A1419">
        <v>0.730331481</v>
      </c>
      <c r="B1419" t="s">
        <v>143</v>
      </c>
    </row>
    <row r="1420" spans="1:2">
      <c r="A1420">
        <v>0.56457007699999995</v>
      </c>
      <c r="B1420" t="s">
        <v>143</v>
      </c>
    </row>
    <row r="1421" spans="1:2">
      <c r="A1421">
        <v>0.83607054199999997</v>
      </c>
      <c r="B1421" t="s">
        <v>143</v>
      </c>
    </row>
    <row r="1422" spans="1:2">
      <c r="A1422">
        <v>0.54074499700000001</v>
      </c>
      <c r="B1422" t="s">
        <v>143</v>
      </c>
    </row>
    <row r="1423" spans="1:2">
      <c r="A1423">
        <v>0.58247514600000005</v>
      </c>
      <c r="B1423" t="s">
        <v>143</v>
      </c>
    </row>
    <row r="1424" spans="1:2">
      <c r="A1424">
        <v>0.52803999700000004</v>
      </c>
      <c r="B1424" t="s">
        <v>143</v>
      </c>
    </row>
    <row r="1425" spans="1:2">
      <c r="A1425">
        <v>0.518283351</v>
      </c>
      <c r="B1425" t="s">
        <v>143</v>
      </c>
    </row>
    <row r="1426" spans="1:2">
      <c r="A1426">
        <v>0.66952317400000005</v>
      </c>
      <c r="B1426" t="s">
        <v>143</v>
      </c>
    </row>
    <row r="1427" spans="1:2">
      <c r="A1427">
        <v>0.64096478899999998</v>
      </c>
      <c r="B1427" t="s">
        <v>143</v>
      </c>
    </row>
    <row r="1428" spans="1:2">
      <c r="A1428">
        <v>0.57034845899999997</v>
      </c>
      <c r="B1428" t="s">
        <v>143</v>
      </c>
    </row>
    <row r="1429" spans="1:2">
      <c r="A1429">
        <v>0.55508919800000001</v>
      </c>
      <c r="B1429" t="s">
        <v>143</v>
      </c>
    </row>
    <row r="1430" spans="1:2">
      <c r="A1430">
        <v>0.57569206100000003</v>
      </c>
      <c r="B1430" t="s">
        <v>143</v>
      </c>
    </row>
    <row r="1431" spans="1:2">
      <c r="A1431">
        <v>0.52135329399999997</v>
      </c>
      <c r="B1431" t="s">
        <v>143</v>
      </c>
    </row>
    <row r="1432" spans="1:2">
      <c r="A1432">
        <v>0.56200549899999996</v>
      </c>
      <c r="B1432" t="s">
        <v>143</v>
      </c>
    </row>
    <row r="1433" spans="1:2">
      <c r="A1433">
        <v>0.62297678400000001</v>
      </c>
      <c r="B1433" t="s">
        <v>143</v>
      </c>
    </row>
    <row r="1434" spans="1:2">
      <c r="A1434">
        <v>0.74441666200000001</v>
      </c>
      <c r="B1434" t="s">
        <v>143</v>
      </c>
    </row>
    <row r="1435" spans="1:2">
      <c r="A1435">
        <v>0.53828903500000003</v>
      </c>
      <c r="B1435" t="s">
        <v>143</v>
      </c>
    </row>
    <row r="1436" spans="1:2">
      <c r="A1436">
        <v>0.63993892799999996</v>
      </c>
      <c r="B1436" t="s">
        <v>143</v>
      </c>
    </row>
    <row r="1437" spans="1:2">
      <c r="A1437">
        <v>0.71215406400000003</v>
      </c>
      <c r="B1437" t="s">
        <v>143</v>
      </c>
    </row>
    <row r="1438" spans="1:2">
      <c r="A1438">
        <v>0.72669028499999999</v>
      </c>
      <c r="B1438" t="s">
        <v>143</v>
      </c>
    </row>
    <row r="1439" spans="1:2">
      <c r="A1439">
        <v>0.61429085500000002</v>
      </c>
      <c r="B1439" t="s">
        <v>143</v>
      </c>
    </row>
    <row r="1440" spans="1:2">
      <c r="A1440">
        <v>0.72482998399999998</v>
      </c>
      <c r="B1440" t="s">
        <v>143</v>
      </c>
    </row>
    <row r="1441" spans="1:2">
      <c r="A1441">
        <v>0.56948765800000001</v>
      </c>
      <c r="B1441" t="s">
        <v>143</v>
      </c>
    </row>
    <row r="1442" spans="1:2">
      <c r="A1442">
        <v>0.77173893900000001</v>
      </c>
      <c r="B1442" t="s">
        <v>143</v>
      </c>
    </row>
    <row r="1443" spans="1:2">
      <c r="A1443">
        <v>0.70113440900000001</v>
      </c>
      <c r="B1443" t="s">
        <v>143</v>
      </c>
    </row>
    <row r="1444" spans="1:2">
      <c r="A1444">
        <v>0.77459301400000002</v>
      </c>
      <c r="B1444" t="s">
        <v>143</v>
      </c>
    </row>
    <row r="1445" spans="1:2">
      <c r="A1445">
        <v>0.75858426499999998</v>
      </c>
      <c r="B1445" t="s">
        <v>143</v>
      </c>
    </row>
    <row r="1446" spans="1:2">
      <c r="A1446">
        <v>0.77016929300000003</v>
      </c>
      <c r="B1446" t="s">
        <v>143</v>
      </c>
    </row>
    <row r="1447" spans="1:2">
      <c r="A1447">
        <v>0.66390786499999999</v>
      </c>
      <c r="B1447" t="s">
        <v>143</v>
      </c>
    </row>
    <row r="1448" spans="1:2">
      <c r="A1448">
        <v>0.63557637099999997</v>
      </c>
      <c r="B1448" t="s">
        <v>143</v>
      </c>
    </row>
    <row r="1449" spans="1:2">
      <c r="A1449">
        <v>0.49221675199999998</v>
      </c>
      <c r="B1449" t="s">
        <v>143</v>
      </c>
    </row>
    <row r="1450" spans="1:2">
      <c r="A1450">
        <v>0.65524282700000003</v>
      </c>
      <c r="B1450" t="s">
        <v>143</v>
      </c>
    </row>
    <row r="1451" spans="1:2">
      <c r="A1451">
        <v>0.574228081</v>
      </c>
      <c r="B1451" t="s">
        <v>143</v>
      </c>
    </row>
    <row r="1452" spans="1:2">
      <c r="A1452">
        <v>0.703723565</v>
      </c>
      <c r="B1452" t="s">
        <v>143</v>
      </c>
    </row>
    <row r="1453" spans="1:2">
      <c r="A1453">
        <v>0.77309806800000003</v>
      </c>
      <c r="B1453" t="s">
        <v>143</v>
      </c>
    </row>
    <row r="1454" spans="1:2">
      <c r="A1454">
        <v>0.69158341899999998</v>
      </c>
      <c r="B1454" t="s">
        <v>143</v>
      </c>
    </row>
    <row r="1455" spans="1:2">
      <c r="A1455">
        <v>0.73557271199999996</v>
      </c>
      <c r="B1455" t="s">
        <v>143</v>
      </c>
    </row>
    <row r="1456" spans="1:2">
      <c r="A1456">
        <v>0.56247958099999995</v>
      </c>
      <c r="B1456" t="s">
        <v>143</v>
      </c>
    </row>
    <row r="1457" spans="1:2">
      <c r="A1457">
        <v>0.84264379599999994</v>
      </c>
      <c r="B1457" t="s">
        <v>143</v>
      </c>
    </row>
    <row r="1458" spans="1:2">
      <c r="A1458">
        <v>0.55287070800000004</v>
      </c>
      <c r="B1458" t="s">
        <v>143</v>
      </c>
    </row>
    <row r="1459" spans="1:2">
      <c r="A1459">
        <v>0.58454937200000001</v>
      </c>
      <c r="B1459" t="s">
        <v>143</v>
      </c>
    </row>
    <row r="1460" spans="1:2">
      <c r="A1460">
        <v>0.53882397400000004</v>
      </c>
      <c r="B1460" t="s">
        <v>143</v>
      </c>
    </row>
    <row r="1461" spans="1:2">
      <c r="A1461">
        <v>0.52714201000000005</v>
      </c>
      <c r="B1461" t="s">
        <v>143</v>
      </c>
    </row>
    <row r="1462" spans="1:2">
      <c r="A1462">
        <v>0.67105632800000004</v>
      </c>
      <c r="B1462" t="s">
        <v>143</v>
      </c>
    </row>
    <row r="1463" spans="1:2">
      <c r="A1463">
        <v>0.64709137100000003</v>
      </c>
      <c r="B1463" t="s">
        <v>143</v>
      </c>
    </row>
    <row r="1464" spans="1:2">
      <c r="A1464">
        <v>0.57953138100000001</v>
      </c>
      <c r="B1464" t="s">
        <v>143</v>
      </c>
    </row>
    <row r="1465" spans="1:2">
      <c r="A1465">
        <v>0.562269244</v>
      </c>
      <c r="B1465" t="s">
        <v>143</v>
      </c>
    </row>
    <row r="1466" spans="1:2">
      <c r="A1466">
        <v>0.56977157199999995</v>
      </c>
      <c r="B1466" t="s">
        <v>143</v>
      </c>
    </row>
    <row r="1467" spans="1:2">
      <c r="A1467">
        <v>0.53173216999999995</v>
      </c>
      <c r="B1467" t="s">
        <v>143</v>
      </c>
    </row>
    <row r="1468" spans="1:2">
      <c r="A1468">
        <v>0.56471856099999995</v>
      </c>
      <c r="B1468" t="s">
        <v>143</v>
      </c>
    </row>
    <row r="1469" spans="1:2">
      <c r="A1469">
        <v>0.62766184400000002</v>
      </c>
      <c r="B1469" t="s">
        <v>143</v>
      </c>
    </row>
    <row r="1470" spans="1:2">
      <c r="A1470">
        <v>0.74757257899999996</v>
      </c>
      <c r="B1470" t="s">
        <v>143</v>
      </c>
    </row>
    <row r="1471" spans="1:2">
      <c r="A1471">
        <v>0.55300993899999995</v>
      </c>
      <c r="B1471" t="s">
        <v>143</v>
      </c>
    </row>
    <row r="1472" spans="1:2">
      <c r="A1472">
        <v>0.64369069999999995</v>
      </c>
      <c r="B1472" t="s">
        <v>143</v>
      </c>
    </row>
    <row r="1473" spans="1:2">
      <c r="A1473">
        <v>0.714045967</v>
      </c>
      <c r="B1473" t="s">
        <v>143</v>
      </c>
    </row>
    <row r="1474" spans="1:2">
      <c r="A1474">
        <v>0.72896027500000005</v>
      </c>
      <c r="B1474" t="s">
        <v>143</v>
      </c>
    </row>
    <row r="1475" spans="1:2">
      <c r="A1475">
        <v>0.61231260200000004</v>
      </c>
      <c r="B1475" t="s">
        <v>143</v>
      </c>
    </row>
    <row r="1476" spans="1:2">
      <c r="A1476">
        <v>0.72517388500000002</v>
      </c>
      <c r="B1476" t="s">
        <v>143</v>
      </c>
    </row>
    <row r="1477" spans="1:2">
      <c r="A1477">
        <v>0.57933691399999998</v>
      </c>
      <c r="B1477" t="s">
        <v>143</v>
      </c>
    </row>
    <row r="1478" spans="1:2">
      <c r="A1478">
        <v>0.77162677300000004</v>
      </c>
      <c r="B1478" t="s">
        <v>143</v>
      </c>
    </row>
    <row r="1479" spans="1:2">
      <c r="A1479">
        <v>0.69477689799999998</v>
      </c>
      <c r="B1479" t="s">
        <v>143</v>
      </c>
    </row>
    <row r="1480" spans="1:2">
      <c r="A1480">
        <v>0.774302449</v>
      </c>
      <c r="B1480" t="s">
        <v>143</v>
      </c>
    </row>
    <row r="1481" spans="1:2">
      <c r="A1481">
        <v>0.75768347000000003</v>
      </c>
      <c r="B1481" t="s">
        <v>143</v>
      </c>
    </row>
    <row r="1482" spans="1:2">
      <c r="A1482">
        <v>0.769154793</v>
      </c>
      <c r="B1482" t="s">
        <v>143</v>
      </c>
    </row>
    <row r="1483" spans="1:2">
      <c r="A1483">
        <v>0.66398153800000004</v>
      </c>
      <c r="B1483" t="s">
        <v>143</v>
      </c>
    </row>
    <row r="1484" spans="1:2">
      <c r="A1484">
        <v>0.64651495199999998</v>
      </c>
      <c r="B1484" t="s">
        <v>143</v>
      </c>
    </row>
    <row r="1485" spans="1:2">
      <c r="A1485">
        <v>0.475771579</v>
      </c>
      <c r="B1485" t="s">
        <v>143</v>
      </c>
    </row>
    <row r="1486" spans="1:2">
      <c r="A1486">
        <v>0.665618402</v>
      </c>
      <c r="B1486" t="s">
        <v>143</v>
      </c>
    </row>
    <row r="1487" spans="1:2">
      <c r="A1487">
        <v>0.58037718500000002</v>
      </c>
      <c r="B1487" t="s">
        <v>143</v>
      </c>
    </row>
    <row r="1488" spans="1:2">
      <c r="A1488">
        <v>0.70439552500000002</v>
      </c>
      <c r="B1488" t="s">
        <v>143</v>
      </c>
    </row>
    <row r="1489" spans="1:2">
      <c r="A1489">
        <v>0.77201670499999997</v>
      </c>
      <c r="B1489" t="s">
        <v>143</v>
      </c>
    </row>
    <row r="1490" spans="1:2">
      <c r="A1490">
        <v>0.66201344100000004</v>
      </c>
      <c r="B1490" t="s">
        <v>143</v>
      </c>
    </row>
    <row r="1491" spans="1:2">
      <c r="A1491">
        <v>0.71093288300000002</v>
      </c>
      <c r="B1491" t="s">
        <v>143</v>
      </c>
    </row>
    <row r="1492" spans="1:2">
      <c r="A1492">
        <v>0.53070655499999997</v>
      </c>
      <c r="B1492" t="s">
        <v>143</v>
      </c>
    </row>
    <row r="1493" spans="1:2">
      <c r="A1493">
        <v>0.80893176</v>
      </c>
      <c r="B1493" t="s">
        <v>143</v>
      </c>
    </row>
    <row r="1494" spans="1:2">
      <c r="A1494">
        <v>0.52404929600000005</v>
      </c>
      <c r="B1494" t="s">
        <v>143</v>
      </c>
    </row>
    <row r="1495" spans="1:2">
      <c r="A1495">
        <v>0.55963748499999999</v>
      </c>
      <c r="B1495" t="s">
        <v>143</v>
      </c>
    </row>
    <row r="1496" spans="1:2">
      <c r="A1496">
        <v>0.50680715700000001</v>
      </c>
      <c r="B1496" t="s">
        <v>143</v>
      </c>
    </row>
    <row r="1497" spans="1:2">
      <c r="A1497">
        <v>0.49507631299999999</v>
      </c>
      <c r="B1497" t="s">
        <v>143</v>
      </c>
    </row>
    <row r="1498" spans="1:2">
      <c r="A1498">
        <v>0.64162166099999995</v>
      </c>
      <c r="B1498" t="s">
        <v>143</v>
      </c>
    </row>
    <row r="1499" spans="1:2">
      <c r="A1499">
        <v>0.61865369000000003</v>
      </c>
      <c r="B1499" t="s">
        <v>143</v>
      </c>
    </row>
    <row r="1500" spans="1:2">
      <c r="A1500">
        <v>0.54512816200000003</v>
      </c>
      <c r="B1500" t="s">
        <v>143</v>
      </c>
    </row>
    <row r="1501" spans="1:2">
      <c r="A1501">
        <v>0.53179138299999995</v>
      </c>
      <c r="B1501" t="s">
        <v>143</v>
      </c>
    </row>
    <row r="1502" spans="1:2">
      <c r="A1502">
        <v>0.54109949499999999</v>
      </c>
      <c r="B1502" t="s">
        <v>143</v>
      </c>
    </row>
    <row r="1503" spans="1:2">
      <c r="A1503">
        <v>0.49757971000000001</v>
      </c>
      <c r="B1503" t="s">
        <v>143</v>
      </c>
    </row>
    <row r="1504" spans="1:2">
      <c r="A1504">
        <v>0.53759041699999999</v>
      </c>
      <c r="B1504" t="s">
        <v>143</v>
      </c>
    </row>
    <row r="1505" spans="1:2">
      <c r="A1505">
        <v>0.58925437300000005</v>
      </c>
      <c r="B1505" t="s">
        <v>143</v>
      </c>
    </row>
    <row r="1506" spans="1:2">
      <c r="A1506">
        <v>0.71272511100000002</v>
      </c>
      <c r="B1506" t="s">
        <v>143</v>
      </c>
    </row>
    <row r="1507" spans="1:2">
      <c r="A1507">
        <v>0.52724967</v>
      </c>
      <c r="B1507" t="s">
        <v>143</v>
      </c>
    </row>
    <row r="1508" spans="1:2">
      <c r="A1508">
        <v>0.614082138</v>
      </c>
      <c r="B1508" t="s">
        <v>143</v>
      </c>
    </row>
    <row r="1509" spans="1:2">
      <c r="A1509">
        <v>0.67664117099999999</v>
      </c>
      <c r="B1509" t="s">
        <v>143</v>
      </c>
    </row>
    <row r="1510" spans="1:2">
      <c r="A1510">
        <v>0.69086418199999999</v>
      </c>
      <c r="B1510" t="s">
        <v>143</v>
      </c>
    </row>
    <row r="1511" spans="1:2">
      <c r="A1511">
        <v>0.58166588100000005</v>
      </c>
      <c r="B1511" t="s">
        <v>143</v>
      </c>
    </row>
    <row r="1512" spans="1:2">
      <c r="A1512">
        <v>0.68919335900000001</v>
      </c>
      <c r="B1512" t="s">
        <v>143</v>
      </c>
    </row>
    <row r="1513" spans="1:2">
      <c r="A1513">
        <v>0.54235575300000005</v>
      </c>
      <c r="B1513" t="s">
        <v>143</v>
      </c>
    </row>
    <row r="1514" spans="1:2">
      <c r="A1514">
        <v>0.737915027</v>
      </c>
      <c r="B1514" t="s">
        <v>143</v>
      </c>
    </row>
    <row r="1515" spans="1:2">
      <c r="A1515">
        <v>0.66474608499999999</v>
      </c>
      <c r="B1515" t="s">
        <v>143</v>
      </c>
    </row>
    <row r="1516" spans="1:2">
      <c r="A1516">
        <v>0.73879266799999999</v>
      </c>
      <c r="B1516" t="s">
        <v>143</v>
      </c>
    </row>
    <row r="1517" spans="1:2">
      <c r="A1517">
        <v>0.72291028099999999</v>
      </c>
      <c r="B1517" t="s">
        <v>143</v>
      </c>
    </row>
    <row r="1518" spans="1:2">
      <c r="A1518">
        <v>0.73602538500000003</v>
      </c>
      <c r="B1518" t="s">
        <v>143</v>
      </c>
    </row>
    <row r="1519" spans="1:2">
      <c r="A1519">
        <v>0.62772685100000003</v>
      </c>
      <c r="B1519" t="s">
        <v>143</v>
      </c>
    </row>
    <row r="1520" spans="1:2">
      <c r="A1520">
        <v>0.61309398299999995</v>
      </c>
      <c r="B1520" t="s">
        <v>143</v>
      </c>
    </row>
    <row r="1521" spans="1:2">
      <c r="A1521">
        <v>0.452016007</v>
      </c>
      <c r="B1521" t="s">
        <v>143</v>
      </c>
    </row>
    <row r="1522" spans="1:2">
      <c r="A1522">
        <v>0.62785274199999996</v>
      </c>
      <c r="B1522" t="s">
        <v>143</v>
      </c>
    </row>
    <row r="1523" spans="1:2">
      <c r="A1523">
        <v>0.548723093</v>
      </c>
      <c r="B1523" t="s">
        <v>143</v>
      </c>
    </row>
    <row r="1524" spans="1:2">
      <c r="A1524">
        <v>0.68505695099999997</v>
      </c>
      <c r="B1524" t="s">
        <v>143</v>
      </c>
    </row>
    <row r="1525" spans="1:2">
      <c r="A1525">
        <v>0.73780917599999996</v>
      </c>
      <c r="B1525" t="s">
        <v>143</v>
      </c>
    </row>
    <row r="1526" spans="1:2">
      <c r="A1526">
        <v>0.64075733300000004</v>
      </c>
      <c r="B1526" t="s">
        <v>143</v>
      </c>
    </row>
    <row r="1527" spans="1:2">
      <c r="A1527">
        <v>0.689310172</v>
      </c>
      <c r="B1527" t="s">
        <v>143</v>
      </c>
    </row>
    <row r="1528" spans="1:2">
      <c r="A1528">
        <v>0.51185568400000003</v>
      </c>
      <c r="B1528" t="s">
        <v>143</v>
      </c>
    </row>
    <row r="1529" spans="1:2">
      <c r="A1529">
        <v>0.78423904</v>
      </c>
      <c r="B1529" t="s">
        <v>143</v>
      </c>
    </row>
    <row r="1530" spans="1:2">
      <c r="A1530">
        <v>0.49048240300000001</v>
      </c>
      <c r="B1530" t="s">
        <v>143</v>
      </c>
    </row>
    <row r="1531" spans="1:2">
      <c r="A1531">
        <v>0.54806805199999997</v>
      </c>
      <c r="B1531" t="s">
        <v>143</v>
      </c>
    </row>
    <row r="1532" spans="1:2">
      <c r="A1532">
        <v>0.49431358600000003</v>
      </c>
      <c r="B1532" t="s">
        <v>143</v>
      </c>
    </row>
    <row r="1533" spans="1:2">
      <c r="A1533">
        <v>0.46701178799999998</v>
      </c>
      <c r="B1533" t="s">
        <v>143</v>
      </c>
    </row>
    <row r="1534" spans="1:2">
      <c r="A1534">
        <v>0.62642002299999999</v>
      </c>
      <c r="B1534" t="s">
        <v>143</v>
      </c>
    </row>
    <row r="1535" spans="1:2">
      <c r="A1535">
        <v>0.58545486999999996</v>
      </c>
      <c r="B1535" t="s">
        <v>143</v>
      </c>
    </row>
    <row r="1536" spans="1:2">
      <c r="A1536">
        <v>0.527489612</v>
      </c>
      <c r="B1536" t="s">
        <v>143</v>
      </c>
    </row>
    <row r="1537" spans="1:2">
      <c r="A1537">
        <v>0.50798975800000001</v>
      </c>
      <c r="B1537" t="s">
        <v>143</v>
      </c>
    </row>
    <row r="1538" spans="1:2">
      <c r="A1538">
        <v>0.53314598000000002</v>
      </c>
      <c r="B1538" t="s">
        <v>143</v>
      </c>
    </row>
    <row r="1539" spans="1:2">
      <c r="A1539">
        <v>0.47526937299999999</v>
      </c>
      <c r="B1539" t="s">
        <v>143</v>
      </c>
    </row>
    <row r="1540" spans="1:2">
      <c r="A1540">
        <v>0.51838605100000001</v>
      </c>
      <c r="B1540" t="s">
        <v>143</v>
      </c>
    </row>
    <row r="1541" spans="1:2">
      <c r="A1541">
        <v>0.57040265700000004</v>
      </c>
      <c r="B1541" t="s">
        <v>143</v>
      </c>
    </row>
    <row r="1542" spans="1:2">
      <c r="A1542">
        <v>0.69616445999999998</v>
      </c>
      <c r="B1542" t="s">
        <v>143</v>
      </c>
    </row>
    <row r="1543" spans="1:2">
      <c r="A1543">
        <v>0.500453119</v>
      </c>
      <c r="B1543" t="s">
        <v>143</v>
      </c>
    </row>
    <row r="1544" spans="1:2">
      <c r="A1544">
        <v>0.58866120799999999</v>
      </c>
      <c r="B1544" t="s">
        <v>143</v>
      </c>
    </row>
    <row r="1545" spans="1:2">
      <c r="A1545">
        <v>0.66462098700000005</v>
      </c>
      <c r="B1545" t="s">
        <v>143</v>
      </c>
    </row>
    <row r="1546" spans="1:2">
      <c r="A1546">
        <v>0.67888974599999996</v>
      </c>
      <c r="B1546" t="s">
        <v>143</v>
      </c>
    </row>
    <row r="1547" spans="1:2">
      <c r="A1547">
        <v>0.565071306</v>
      </c>
      <c r="B1547" t="s">
        <v>143</v>
      </c>
    </row>
    <row r="1548" spans="1:2">
      <c r="A1548">
        <v>0.678846375</v>
      </c>
      <c r="B1548" t="s">
        <v>143</v>
      </c>
    </row>
    <row r="1549" spans="1:2">
      <c r="A1549">
        <v>0.52154048500000005</v>
      </c>
      <c r="B1549" t="s">
        <v>143</v>
      </c>
    </row>
    <row r="1550" spans="1:2">
      <c r="A1550">
        <v>0.729866511</v>
      </c>
      <c r="B1550" t="s">
        <v>143</v>
      </c>
    </row>
    <row r="1551" spans="1:2">
      <c r="A1551">
        <v>0.65452963900000005</v>
      </c>
      <c r="B1551" t="s">
        <v>143</v>
      </c>
    </row>
    <row r="1552" spans="1:2">
      <c r="A1552">
        <v>0.73151167399999995</v>
      </c>
      <c r="B1552" t="s">
        <v>143</v>
      </c>
    </row>
    <row r="1553" spans="1:2">
      <c r="A1553">
        <v>0.71575748299999997</v>
      </c>
      <c r="B1553" t="s">
        <v>143</v>
      </c>
    </row>
    <row r="1554" spans="1:2">
      <c r="A1554">
        <v>0.72838118600000001</v>
      </c>
      <c r="B1554" t="s">
        <v>143</v>
      </c>
    </row>
    <row r="1555" spans="1:2">
      <c r="A1555">
        <v>0.61919973699999997</v>
      </c>
      <c r="B1555" t="s">
        <v>143</v>
      </c>
    </row>
    <row r="1556" spans="1:2">
      <c r="A1556">
        <v>0.57728505299999999</v>
      </c>
      <c r="B1556" t="s">
        <v>143</v>
      </c>
    </row>
    <row r="1557" spans="1:2">
      <c r="A1557">
        <v>0.46376087799999999</v>
      </c>
      <c r="B1557" t="s">
        <v>143</v>
      </c>
    </row>
    <row r="1558" spans="1:2">
      <c r="A1558">
        <v>0.60001311400000001</v>
      </c>
      <c r="B1558" t="s">
        <v>143</v>
      </c>
    </row>
    <row r="1559" spans="1:2">
      <c r="A1559">
        <v>0.54275420799999996</v>
      </c>
      <c r="B1559" t="s">
        <v>143</v>
      </c>
    </row>
    <row r="1560" spans="1:2">
      <c r="A1560">
        <v>0.68683392399999998</v>
      </c>
      <c r="B1560" t="s">
        <v>143</v>
      </c>
    </row>
    <row r="1561" spans="1:2">
      <c r="A1561">
        <v>0.73098681300000001</v>
      </c>
      <c r="B1561" t="s">
        <v>143</v>
      </c>
    </row>
    <row r="1562" spans="1:2">
      <c r="A1562">
        <v>0.66554305599999997</v>
      </c>
      <c r="B1562" t="s">
        <v>143</v>
      </c>
    </row>
    <row r="1563" spans="1:2">
      <c r="A1563">
        <v>0.71071095100000004</v>
      </c>
      <c r="B1563" t="s">
        <v>143</v>
      </c>
    </row>
    <row r="1564" spans="1:2">
      <c r="A1564">
        <v>0.51792603500000001</v>
      </c>
      <c r="B1564" t="s">
        <v>143</v>
      </c>
    </row>
    <row r="1565" spans="1:2">
      <c r="A1565">
        <v>0.81086281900000001</v>
      </c>
      <c r="B1565" t="s">
        <v>143</v>
      </c>
    </row>
    <row r="1566" spans="1:2">
      <c r="A1566">
        <v>0.51145758399999997</v>
      </c>
      <c r="B1566" t="s">
        <v>143</v>
      </c>
    </row>
    <row r="1567" spans="1:2">
      <c r="A1567">
        <v>0.55723883399999996</v>
      </c>
      <c r="B1567" t="s">
        <v>143</v>
      </c>
    </row>
    <row r="1568" spans="1:2">
      <c r="A1568">
        <v>0.49528104899999997</v>
      </c>
      <c r="B1568" t="s">
        <v>143</v>
      </c>
    </row>
    <row r="1569" spans="1:2">
      <c r="A1569">
        <v>0.49080949899999998</v>
      </c>
      <c r="B1569" t="s">
        <v>143</v>
      </c>
    </row>
    <row r="1570" spans="1:2">
      <c r="A1570">
        <v>0.64714117800000004</v>
      </c>
      <c r="B1570" t="s">
        <v>143</v>
      </c>
    </row>
    <row r="1571" spans="1:2">
      <c r="A1571">
        <v>0.61131883300000001</v>
      </c>
      <c r="B1571" t="s">
        <v>143</v>
      </c>
    </row>
    <row r="1572" spans="1:2">
      <c r="A1572">
        <v>0.54060071499999995</v>
      </c>
      <c r="B1572" t="s">
        <v>143</v>
      </c>
    </row>
    <row r="1573" spans="1:2">
      <c r="A1573">
        <v>0.51972110100000002</v>
      </c>
      <c r="B1573" t="s">
        <v>143</v>
      </c>
    </row>
    <row r="1574" spans="1:2">
      <c r="A1574">
        <v>0.52880760800000004</v>
      </c>
      <c r="B1574" t="s">
        <v>143</v>
      </c>
    </row>
    <row r="1575" spans="1:2">
      <c r="A1575">
        <v>0.49871876999999998</v>
      </c>
      <c r="B1575" t="s">
        <v>143</v>
      </c>
    </row>
    <row r="1576" spans="1:2">
      <c r="A1576">
        <v>0.52739732500000003</v>
      </c>
      <c r="B1576" t="s">
        <v>143</v>
      </c>
    </row>
    <row r="1577" spans="1:2">
      <c r="A1577">
        <v>0.59125980199999995</v>
      </c>
      <c r="B1577" t="s">
        <v>143</v>
      </c>
    </row>
    <row r="1578" spans="1:2">
      <c r="A1578">
        <v>0.71299293699999999</v>
      </c>
      <c r="B1578" t="s">
        <v>143</v>
      </c>
    </row>
    <row r="1579" spans="1:2">
      <c r="A1579">
        <v>0.53078895100000001</v>
      </c>
      <c r="B1579" t="s">
        <v>143</v>
      </c>
    </row>
    <row r="1580" spans="1:2">
      <c r="A1580">
        <v>0.61544766100000003</v>
      </c>
      <c r="B1580" t="s">
        <v>143</v>
      </c>
    </row>
    <row r="1581" spans="1:2">
      <c r="A1581">
        <v>0.67885055299999997</v>
      </c>
      <c r="B1581" t="s">
        <v>143</v>
      </c>
    </row>
    <row r="1582" spans="1:2">
      <c r="A1582">
        <v>0.69436831899999996</v>
      </c>
      <c r="B1582" t="s">
        <v>143</v>
      </c>
    </row>
    <row r="1583" spans="1:2">
      <c r="A1583">
        <v>0.57944064500000003</v>
      </c>
      <c r="B1583" t="s">
        <v>143</v>
      </c>
    </row>
    <row r="1584" spans="1:2">
      <c r="A1584">
        <v>0.69090565900000001</v>
      </c>
      <c r="B1584" t="s">
        <v>143</v>
      </c>
    </row>
    <row r="1585" spans="1:2">
      <c r="A1585">
        <v>0.54914007200000003</v>
      </c>
      <c r="B1585" t="s">
        <v>143</v>
      </c>
    </row>
    <row r="1586" spans="1:2">
      <c r="A1586">
        <v>0.73666593000000002</v>
      </c>
      <c r="B1586" t="s">
        <v>143</v>
      </c>
    </row>
    <row r="1587" spans="1:2">
      <c r="A1587">
        <v>0.66603192600000005</v>
      </c>
      <c r="B1587" t="s">
        <v>143</v>
      </c>
    </row>
    <row r="1588" spans="1:2">
      <c r="A1588">
        <v>0.73923216899999999</v>
      </c>
      <c r="B1588" t="s">
        <v>143</v>
      </c>
    </row>
    <row r="1589" spans="1:2">
      <c r="A1589">
        <v>0.72308844500000002</v>
      </c>
      <c r="B1589" t="s">
        <v>143</v>
      </c>
    </row>
    <row r="1590" spans="1:2">
      <c r="A1590">
        <v>0.73439938800000004</v>
      </c>
      <c r="B1590" t="s">
        <v>143</v>
      </c>
    </row>
    <row r="1591" spans="1:2">
      <c r="A1591">
        <v>0.62983057499999995</v>
      </c>
      <c r="B1591" t="s">
        <v>143</v>
      </c>
    </row>
    <row r="1592" spans="1:2">
      <c r="A1592">
        <v>0.60443192700000004</v>
      </c>
      <c r="B1592" t="s">
        <v>143</v>
      </c>
    </row>
    <row r="1593" spans="1:2">
      <c r="A1593">
        <v>0.43311958699999997</v>
      </c>
      <c r="B1593" t="s">
        <v>143</v>
      </c>
    </row>
    <row r="1594" spans="1:2">
      <c r="A1594">
        <v>0.62061458800000002</v>
      </c>
      <c r="B1594" t="s">
        <v>143</v>
      </c>
    </row>
    <row r="1595" spans="1:2">
      <c r="A1595">
        <v>0.53974058599999997</v>
      </c>
      <c r="B1595" t="s">
        <v>143</v>
      </c>
    </row>
    <row r="1596" spans="1:2">
      <c r="A1596">
        <v>0.67546558099999998</v>
      </c>
      <c r="B1596" t="s">
        <v>143</v>
      </c>
    </row>
    <row r="1597" spans="1:2">
      <c r="A1597">
        <v>0.737564051</v>
      </c>
      <c r="B1597" t="s">
        <v>143</v>
      </c>
    </row>
    <row r="1598" spans="1:2">
      <c r="A1598">
        <v>0.67741507199999995</v>
      </c>
      <c r="B1598" t="s">
        <v>143</v>
      </c>
    </row>
    <row r="1599" spans="1:2">
      <c r="A1599">
        <v>0.72453280799999997</v>
      </c>
      <c r="B1599" t="s">
        <v>143</v>
      </c>
    </row>
    <row r="1600" spans="1:2">
      <c r="A1600">
        <v>0.54752557400000001</v>
      </c>
      <c r="B1600" t="s">
        <v>143</v>
      </c>
    </row>
    <row r="1601" spans="1:2">
      <c r="A1601">
        <v>0.84947430800000001</v>
      </c>
      <c r="B1601" t="s">
        <v>143</v>
      </c>
    </row>
    <row r="1602" spans="1:2">
      <c r="A1602">
        <v>0.55035130499999996</v>
      </c>
      <c r="B1602" t="s">
        <v>143</v>
      </c>
    </row>
    <row r="1603" spans="1:2">
      <c r="A1603">
        <v>0.598203123</v>
      </c>
      <c r="B1603" t="s">
        <v>143</v>
      </c>
    </row>
    <row r="1604" spans="1:2">
      <c r="A1604">
        <v>0.54979594600000004</v>
      </c>
      <c r="B1604" t="s">
        <v>143</v>
      </c>
    </row>
    <row r="1605" spans="1:2">
      <c r="A1605">
        <v>0.53177297499999998</v>
      </c>
      <c r="B1605" t="s">
        <v>143</v>
      </c>
    </row>
    <row r="1606" spans="1:2">
      <c r="A1606">
        <v>0.64470685500000002</v>
      </c>
      <c r="B1606" t="s">
        <v>143</v>
      </c>
    </row>
    <row r="1607" spans="1:2">
      <c r="A1607">
        <v>0.64710765999999997</v>
      </c>
      <c r="B1607" t="s">
        <v>143</v>
      </c>
    </row>
    <row r="1608" spans="1:2">
      <c r="A1608">
        <v>0.576043364</v>
      </c>
      <c r="B1608" t="s">
        <v>143</v>
      </c>
    </row>
    <row r="1609" spans="1:2">
      <c r="A1609">
        <v>0.57729764400000005</v>
      </c>
      <c r="B1609" t="s">
        <v>143</v>
      </c>
    </row>
    <row r="1610" spans="1:2">
      <c r="A1610">
        <v>0.55714965400000005</v>
      </c>
      <c r="B1610" t="s">
        <v>143</v>
      </c>
    </row>
    <row r="1611" spans="1:2">
      <c r="A1611">
        <v>0.537248002</v>
      </c>
      <c r="B1611" t="s">
        <v>143</v>
      </c>
    </row>
    <row r="1612" spans="1:2">
      <c r="A1612">
        <v>0.56524422200000002</v>
      </c>
      <c r="B1612" t="s">
        <v>143</v>
      </c>
    </row>
    <row r="1613" spans="1:2">
      <c r="A1613">
        <v>0.63241127600000002</v>
      </c>
      <c r="B1613" t="s">
        <v>143</v>
      </c>
    </row>
    <row r="1614" spans="1:2">
      <c r="A1614">
        <v>0.74836718300000005</v>
      </c>
      <c r="B1614" t="s">
        <v>143</v>
      </c>
    </row>
    <row r="1615" spans="1:2">
      <c r="A1615">
        <v>0.56463955600000004</v>
      </c>
      <c r="B1615" t="s">
        <v>143</v>
      </c>
    </row>
    <row r="1616" spans="1:2">
      <c r="A1616">
        <v>0.641053023</v>
      </c>
      <c r="B1616" t="s">
        <v>143</v>
      </c>
    </row>
    <row r="1617" spans="1:2">
      <c r="A1617">
        <v>0.71493025300000002</v>
      </c>
      <c r="B1617" t="s">
        <v>143</v>
      </c>
    </row>
    <row r="1618" spans="1:2">
      <c r="A1618">
        <v>0.72927663099999995</v>
      </c>
      <c r="B1618" t="s">
        <v>143</v>
      </c>
    </row>
    <row r="1619" spans="1:2">
      <c r="A1619">
        <v>0.60500844600000003</v>
      </c>
      <c r="B1619" t="s">
        <v>143</v>
      </c>
    </row>
    <row r="1620" spans="1:2">
      <c r="A1620">
        <v>0.72650671200000005</v>
      </c>
      <c r="B1620" t="s">
        <v>143</v>
      </c>
    </row>
    <row r="1621" spans="1:2">
      <c r="A1621">
        <v>0.58524419400000005</v>
      </c>
      <c r="B1621" t="s">
        <v>143</v>
      </c>
    </row>
    <row r="1622" spans="1:2">
      <c r="A1622">
        <v>0.77095620799999998</v>
      </c>
      <c r="B1622" t="s">
        <v>143</v>
      </c>
    </row>
    <row r="1623" spans="1:2">
      <c r="A1623">
        <v>0.68137731400000001</v>
      </c>
      <c r="B1623" t="s">
        <v>143</v>
      </c>
    </row>
    <row r="1624" spans="1:2">
      <c r="A1624">
        <v>0.77382524500000005</v>
      </c>
      <c r="B1624" t="s">
        <v>143</v>
      </c>
    </row>
    <row r="1625" spans="1:2">
      <c r="A1625">
        <v>0.75698739900000001</v>
      </c>
      <c r="B1625" t="s">
        <v>143</v>
      </c>
    </row>
    <row r="1626" spans="1:2">
      <c r="A1626">
        <v>0.76913965900000003</v>
      </c>
      <c r="B1626" t="s">
        <v>143</v>
      </c>
    </row>
    <row r="1627" spans="1:2">
      <c r="A1627">
        <v>0.66732937199999998</v>
      </c>
      <c r="B1627" t="s">
        <v>143</v>
      </c>
    </row>
    <row r="1628" spans="1:2">
      <c r="A1628">
        <v>0.642087407</v>
      </c>
      <c r="B1628" t="s">
        <v>143</v>
      </c>
    </row>
    <row r="1629" spans="1:2">
      <c r="A1629">
        <v>0.46213429700000003</v>
      </c>
      <c r="B1629" t="s">
        <v>143</v>
      </c>
    </row>
    <row r="1630" spans="1:2">
      <c r="A1630">
        <v>0.65257641</v>
      </c>
      <c r="B1630" t="s">
        <v>143</v>
      </c>
    </row>
    <row r="1631" spans="1:2">
      <c r="A1631">
        <v>0.56361694500000004</v>
      </c>
      <c r="B1631" t="s">
        <v>143</v>
      </c>
    </row>
    <row r="1632" spans="1:2">
      <c r="A1632">
        <v>0.67203913500000001</v>
      </c>
      <c r="B1632" t="s">
        <v>143</v>
      </c>
    </row>
    <row r="1633" spans="1:2">
      <c r="A1633">
        <v>0.77216452099999999</v>
      </c>
      <c r="B1633" t="s">
        <v>143</v>
      </c>
    </row>
    <row r="1634" spans="1:2">
      <c r="A1634">
        <v>0.65943889</v>
      </c>
      <c r="B1634" t="s">
        <v>143</v>
      </c>
    </row>
    <row r="1635" spans="1:2">
      <c r="A1635">
        <v>0.70951624899999999</v>
      </c>
      <c r="B1635" t="s">
        <v>143</v>
      </c>
    </row>
    <row r="1636" spans="1:2">
      <c r="A1636">
        <v>0.54686241700000005</v>
      </c>
      <c r="B1636" t="s">
        <v>143</v>
      </c>
    </row>
    <row r="1637" spans="1:2">
      <c r="A1637">
        <v>0.81024231999999996</v>
      </c>
      <c r="B1637" t="s">
        <v>143</v>
      </c>
    </row>
    <row r="1638" spans="1:2">
      <c r="A1638">
        <v>0.53028874400000003</v>
      </c>
      <c r="B1638" t="s">
        <v>143</v>
      </c>
    </row>
    <row r="1639" spans="1:2">
      <c r="A1639">
        <v>0.55432812099999995</v>
      </c>
      <c r="B1639" t="s">
        <v>143</v>
      </c>
    </row>
    <row r="1640" spans="1:2">
      <c r="A1640">
        <v>0.51194107600000005</v>
      </c>
      <c r="B1640" t="s">
        <v>143</v>
      </c>
    </row>
    <row r="1641" spans="1:2">
      <c r="A1641">
        <v>0.49898778799999999</v>
      </c>
      <c r="B1641" t="s">
        <v>143</v>
      </c>
    </row>
    <row r="1642" spans="1:2">
      <c r="A1642">
        <v>0.63481316899999995</v>
      </c>
      <c r="B1642" t="s">
        <v>143</v>
      </c>
    </row>
    <row r="1643" spans="1:2">
      <c r="A1643">
        <v>0.61405352300000005</v>
      </c>
      <c r="B1643" t="s">
        <v>143</v>
      </c>
    </row>
    <row r="1644" spans="1:2">
      <c r="A1644">
        <v>0.55092549000000002</v>
      </c>
      <c r="B1644" t="s">
        <v>143</v>
      </c>
    </row>
    <row r="1645" spans="1:2">
      <c r="A1645">
        <v>0.52674060099999997</v>
      </c>
      <c r="B1645" t="s">
        <v>143</v>
      </c>
    </row>
    <row r="1646" spans="1:2">
      <c r="A1646">
        <v>0.550855757</v>
      </c>
      <c r="B1646" t="s">
        <v>143</v>
      </c>
    </row>
    <row r="1647" spans="1:2">
      <c r="A1647">
        <v>0.512371358</v>
      </c>
      <c r="B1647" t="s">
        <v>143</v>
      </c>
    </row>
    <row r="1648" spans="1:2">
      <c r="A1648">
        <v>0.52719158899999996</v>
      </c>
      <c r="B1648" t="s">
        <v>143</v>
      </c>
    </row>
    <row r="1649" spans="1:2">
      <c r="A1649">
        <v>0.59490372499999999</v>
      </c>
      <c r="B1649" t="s">
        <v>143</v>
      </c>
    </row>
    <row r="1650" spans="1:2">
      <c r="A1650">
        <v>0.71174997100000004</v>
      </c>
      <c r="B1650" t="s">
        <v>143</v>
      </c>
    </row>
    <row r="1651" spans="1:2">
      <c r="A1651">
        <v>0.54379469400000002</v>
      </c>
      <c r="B1651" t="s">
        <v>143</v>
      </c>
    </row>
    <row r="1652" spans="1:2">
      <c r="A1652">
        <v>0.61546606100000001</v>
      </c>
      <c r="B1652" t="s">
        <v>143</v>
      </c>
    </row>
    <row r="1653" spans="1:2">
      <c r="A1653">
        <v>0.67848021700000005</v>
      </c>
      <c r="B1653" t="s">
        <v>143</v>
      </c>
    </row>
    <row r="1654" spans="1:2">
      <c r="A1654">
        <v>0.69401847299999997</v>
      </c>
      <c r="B1654" t="s">
        <v>143</v>
      </c>
    </row>
    <row r="1655" spans="1:2">
      <c r="A1655">
        <v>0.58507029700000002</v>
      </c>
      <c r="B1655" t="s">
        <v>143</v>
      </c>
    </row>
    <row r="1656" spans="1:2">
      <c r="A1656">
        <v>0.68973015100000001</v>
      </c>
      <c r="B1656" t="s">
        <v>143</v>
      </c>
    </row>
    <row r="1657" spans="1:2">
      <c r="A1657">
        <v>0.55363320999999999</v>
      </c>
      <c r="B1657" t="s">
        <v>143</v>
      </c>
    </row>
    <row r="1658" spans="1:2">
      <c r="A1658">
        <v>0.73315222999999996</v>
      </c>
      <c r="B1658" t="s">
        <v>143</v>
      </c>
    </row>
    <row r="1659" spans="1:2">
      <c r="A1659">
        <v>0.65899269000000005</v>
      </c>
      <c r="B1659" t="s">
        <v>143</v>
      </c>
    </row>
    <row r="1660" spans="1:2">
      <c r="A1660">
        <v>0.73527888200000002</v>
      </c>
      <c r="B1660" t="s">
        <v>143</v>
      </c>
    </row>
    <row r="1661" spans="1:2">
      <c r="A1661">
        <v>0.71972243199999997</v>
      </c>
      <c r="B1661" t="s">
        <v>143</v>
      </c>
    </row>
    <row r="1662" spans="1:2">
      <c r="A1662">
        <v>0.73133251499999996</v>
      </c>
      <c r="B1662" t="s">
        <v>143</v>
      </c>
    </row>
    <row r="1663" spans="1:2">
      <c r="A1663">
        <v>0.62620478800000001</v>
      </c>
      <c r="B1663" t="s">
        <v>143</v>
      </c>
    </row>
    <row r="1664" spans="1:2">
      <c r="A1664">
        <v>0.61605014400000002</v>
      </c>
      <c r="B1664" t="s">
        <v>143</v>
      </c>
    </row>
    <row r="1665" spans="1:2">
      <c r="A1665">
        <v>0.46579505500000001</v>
      </c>
      <c r="B1665" t="s">
        <v>143</v>
      </c>
    </row>
    <row r="1666" spans="1:2">
      <c r="A1666">
        <v>0.62828443199999995</v>
      </c>
      <c r="B1666" t="s">
        <v>143</v>
      </c>
    </row>
    <row r="1667" spans="1:2">
      <c r="A1667">
        <v>0.54759411899999999</v>
      </c>
      <c r="B1667" t="s">
        <v>143</v>
      </c>
    </row>
    <row r="1668" spans="1:2">
      <c r="A1668">
        <v>0.66398021299999999</v>
      </c>
      <c r="B1668" t="s">
        <v>143</v>
      </c>
    </row>
    <row r="1669" spans="1:2">
      <c r="A1669">
        <v>0.73441911999999998</v>
      </c>
      <c r="B1669" t="s">
        <v>143</v>
      </c>
    </row>
    <row r="1670" spans="1:2">
      <c r="A1670">
        <v>0.68520908300000005</v>
      </c>
      <c r="B1670" t="s">
        <v>143</v>
      </c>
    </row>
    <row r="1671" spans="1:2">
      <c r="A1671">
        <v>0.73134489899999999</v>
      </c>
      <c r="B1671" t="s">
        <v>143</v>
      </c>
    </row>
    <row r="1672" spans="1:2">
      <c r="A1672">
        <v>0.54370279499999996</v>
      </c>
      <c r="B1672" t="s">
        <v>143</v>
      </c>
    </row>
    <row r="1673" spans="1:2">
      <c r="A1673">
        <v>0.829178372</v>
      </c>
      <c r="B1673" t="s">
        <v>143</v>
      </c>
    </row>
    <row r="1674" spans="1:2">
      <c r="A1674">
        <v>0.53610562399999995</v>
      </c>
      <c r="B1674" t="s">
        <v>143</v>
      </c>
    </row>
    <row r="1675" spans="1:2">
      <c r="A1675">
        <v>0.57669504400000005</v>
      </c>
      <c r="B1675" t="s">
        <v>143</v>
      </c>
    </row>
    <row r="1676" spans="1:2">
      <c r="A1676">
        <v>0.52245502600000004</v>
      </c>
      <c r="B1676" t="s">
        <v>143</v>
      </c>
    </row>
    <row r="1677" spans="1:2">
      <c r="A1677">
        <v>0.50430198599999998</v>
      </c>
      <c r="B1677" t="s">
        <v>143</v>
      </c>
    </row>
    <row r="1678" spans="1:2">
      <c r="A1678">
        <v>0.66636506699999998</v>
      </c>
      <c r="B1678" t="s">
        <v>143</v>
      </c>
    </row>
    <row r="1679" spans="1:2">
      <c r="A1679">
        <v>0.63296388999999997</v>
      </c>
      <c r="B1679" t="s">
        <v>143</v>
      </c>
    </row>
    <row r="1680" spans="1:2">
      <c r="A1680">
        <v>0.56689206800000003</v>
      </c>
      <c r="B1680" t="s">
        <v>143</v>
      </c>
    </row>
    <row r="1681" spans="1:2">
      <c r="A1681">
        <v>0.54094984700000004</v>
      </c>
      <c r="B1681" t="s">
        <v>143</v>
      </c>
    </row>
    <row r="1682" spans="1:2">
      <c r="A1682">
        <v>0.54805023200000003</v>
      </c>
      <c r="B1682" t="s">
        <v>143</v>
      </c>
    </row>
    <row r="1683" spans="1:2">
      <c r="A1683">
        <v>0.51823299899999997</v>
      </c>
      <c r="B1683" t="s">
        <v>143</v>
      </c>
    </row>
    <row r="1684" spans="1:2">
      <c r="A1684">
        <v>0.55139671400000001</v>
      </c>
      <c r="B1684" t="s">
        <v>143</v>
      </c>
    </row>
    <row r="1685" spans="1:2">
      <c r="A1685">
        <v>0.61393513099999997</v>
      </c>
      <c r="B1685" t="s">
        <v>143</v>
      </c>
    </row>
    <row r="1686" spans="1:2">
      <c r="A1686">
        <v>0.737545008</v>
      </c>
      <c r="B1686" t="s">
        <v>143</v>
      </c>
    </row>
    <row r="1687" spans="1:2">
      <c r="A1687">
        <v>0.537939273</v>
      </c>
      <c r="B1687" t="s">
        <v>143</v>
      </c>
    </row>
    <row r="1688" spans="1:2">
      <c r="A1688">
        <v>0.63827263300000003</v>
      </c>
      <c r="B1688" t="s">
        <v>143</v>
      </c>
    </row>
    <row r="1689" spans="1:2">
      <c r="A1689">
        <v>0.70324931700000004</v>
      </c>
      <c r="B1689" t="s">
        <v>143</v>
      </c>
    </row>
    <row r="1690" spans="1:2">
      <c r="A1690">
        <v>0.71771085599999995</v>
      </c>
      <c r="B1690" t="s">
        <v>143</v>
      </c>
    </row>
    <row r="1691" spans="1:2">
      <c r="A1691">
        <v>0.60477352299999998</v>
      </c>
      <c r="B1691" t="s">
        <v>143</v>
      </c>
    </row>
    <row r="1692" spans="1:2">
      <c r="A1692">
        <v>0.71549088100000002</v>
      </c>
      <c r="B1692" t="s">
        <v>143</v>
      </c>
    </row>
    <row r="1693" spans="1:2">
      <c r="A1693">
        <v>0.56841648700000003</v>
      </c>
      <c r="B1693" t="s">
        <v>143</v>
      </c>
    </row>
    <row r="1694" spans="1:2">
      <c r="A1694">
        <v>0.76240395599999999</v>
      </c>
      <c r="B1694" t="s">
        <v>143</v>
      </c>
    </row>
    <row r="1695" spans="1:2">
      <c r="A1695">
        <v>0.69134236000000004</v>
      </c>
      <c r="B1695" t="s">
        <v>143</v>
      </c>
    </row>
    <row r="1696" spans="1:2">
      <c r="A1696">
        <v>0.764359699</v>
      </c>
      <c r="B1696" t="s">
        <v>143</v>
      </c>
    </row>
    <row r="1697" spans="1:2">
      <c r="A1697">
        <v>0.74779290200000004</v>
      </c>
      <c r="B1697" t="s">
        <v>143</v>
      </c>
    </row>
    <row r="1698" spans="1:2">
      <c r="A1698">
        <v>0.75992852099999997</v>
      </c>
      <c r="B1698" t="s">
        <v>143</v>
      </c>
    </row>
    <row r="1699" spans="1:2">
      <c r="A1699">
        <v>0.65441649899999998</v>
      </c>
      <c r="B1699" t="s">
        <v>143</v>
      </c>
    </row>
    <row r="1700" spans="1:2">
      <c r="A1700">
        <v>0.62867504100000005</v>
      </c>
      <c r="B1700" t="s">
        <v>143</v>
      </c>
    </row>
    <row r="1701" spans="1:2">
      <c r="A1701">
        <v>0.44772077900000001</v>
      </c>
      <c r="B1701" t="s">
        <v>143</v>
      </c>
    </row>
    <row r="1702" spans="1:2">
      <c r="A1702">
        <v>0.64296810100000001</v>
      </c>
      <c r="B1702" t="s">
        <v>143</v>
      </c>
    </row>
    <row r="1703" spans="1:2">
      <c r="A1703">
        <v>0.56242892</v>
      </c>
      <c r="B1703" t="s">
        <v>143</v>
      </c>
    </row>
    <row r="1704" spans="1:2">
      <c r="A1704">
        <v>0.69508526100000001</v>
      </c>
      <c r="B1704" t="s">
        <v>143</v>
      </c>
    </row>
    <row r="1705" spans="1:2">
      <c r="A1705">
        <v>0.762204094</v>
      </c>
      <c r="B1705" t="s">
        <v>143</v>
      </c>
    </row>
    <row r="1706" spans="1:2">
      <c r="A1706">
        <v>0.67018495</v>
      </c>
      <c r="B1706" t="s">
        <v>143</v>
      </c>
    </row>
    <row r="1707" spans="1:2">
      <c r="A1707">
        <v>0.72672948000000004</v>
      </c>
      <c r="B1707" t="s">
        <v>143</v>
      </c>
    </row>
    <row r="1708" spans="1:2">
      <c r="A1708">
        <v>0.55865961099999994</v>
      </c>
      <c r="B1708" t="s">
        <v>143</v>
      </c>
    </row>
    <row r="1709" spans="1:2">
      <c r="A1709">
        <v>0.82868535399999999</v>
      </c>
      <c r="B1709" t="s">
        <v>143</v>
      </c>
    </row>
    <row r="1710" spans="1:2">
      <c r="A1710">
        <v>0.558531165</v>
      </c>
      <c r="B1710" t="s">
        <v>143</v>
      </c>
    </row>
    <row r="1711" spans="1:2">
      <c r="A1711">
        <v>0.58366824900000003</v>
      </c>
      <c r="B1711" t="s">
        <v>143</v>
      </c>
    </row>
    <row r="1712" spans="1:2">
      <c r="A1712">
        <v>0.53782404500000003</v>
      </c>
      <c r="B1712" t="s">
        <v>143</v>
      </c>
    </row>
    <row r="1713" spans="1:2">
      <c r="A1713">
        <v>0.52781386200000002</v>
      </c>
      <c r="B1713" t="s">
        <v>143</v>
      </c>
    </row>
    <row r="1714" spans="1:2">
      <c r="A1714">
        <v>0.65216686000000001</v>
      </c>
      <c r="B1714" t="s">
        <v>143</v>
      </c>
    </row>
    <row r="1715" spans="1:2">
      <c r="A1715">
        <v>0.63080585099999997</v>
      </c>
      <c r="B1715" t="s">
        <v>143</v>
      </c>
    </row>
    <row r="1716" spans="1:2">
      <c r="A1716">
        <v>0.57343797299999999</v>
      </c>
      <c r="B1716" t="s">
        <v>143</v>
      </c>
    </row>
    <row r="1717" spans="1:2">
      <c r="A1717">
        <v>0.55755773900000005</v>
      </c>
      <c r="B1717" t="s">
        <v>143</v>
      </c>
    </row>
    <row r="1718" spans="1:2">
      <c r="A1718">
        <v>0.55702429200000003</v>
      </c>
      <c r="B1718" t="s">
        <v>143</v>
      </c>
    </row>
    <row r="1719" spans="1:2">
      <c r="A1719">
        <v>0.527853252</v>
      </c>
      <c r="B1719" t="s">
        <v>143</v>
      </c>
    </row>
    <row r="1720" spans="1:2">
      <c r="A1720">
        <v>0.54856148199999999</v>
      </c>
      <c r="B1720" t="s">
        <v>143</v>
      </c>
    </row>
    <row r="1721" spans="1:2">
      <c r="A1721">
        <v>0.62700431199999995</v>
      </c>
      <c r="B1721" t="s">
        <v>143</v>
      </c>
    </row>
    <row r="1722" spans="1:2">
      <c r="A1722">
        <v>0.73410226499999998</v>
      </c>
      <c r="B1722" t="s">
        <v>143</v>
      </c>
    </row>
    <row r="1723" spans="1:2">
      <c r="A1723">
        <v>0.55676420199999999</v>
      </c>
      <c r="B1723" t="s">
        <v>143</v>
      </c>
    </row>
    <row r="1724" spans="1:2">
      <c r="A1724">
        <v>0.63614163199999996</v>
      </c>
      <c r="B1724" t="s">
        <v>143</v>
      </c>
    </row>
    <row r="1725" spans="1:2">
      <c r="A1725">
        <v>0.70017331599999999</v>
      </c>
      <c r="B1725" t="s">
        <v>143</v>
      </c>
    </row>
    <row r="1726" spans="1:2">
      <c r="A1726">
        <v>0.71561200700000005</v>
      </c>
      <c r="B1726" t="s">
        <v>143</v>
      </c>
    </row>
    <row r="1727" spans="1:2">
      <c r="A1727">
        <v>0.59969625000000004</v>
      </c>
      <c r="B1727" t="s">
        <v>143</v>
      </c>
    </row>
    <row r="1728" spans="1:2">
      <c r="A1728">
        <v>0.712089796</v>
      </c>
      <c r="B1728" t="s">
        <v>143</v>
      </c>
    </row>
    <row r="1729" spans="1:2">
      <c r="A1729">
        <v>0.574320732</v>
      </c>
      <c r="B1729" t="s">
        <v>143</v>
      </c>
    </row>
    <row r="1730" spans="1:2">
      <c r="A1730">
        <v>0.75699606500000005</v>
      </c>
      <c r="B1730" t="s">
        <v>143</v>
      </c>
    </row>
    <row r="1731" spans="1:2">
      <c r="A1731">
        <v>0.68029876600000005</v>
      </c>
      <c r="B1731" t="s">
        <v>143</v>
      </c>
    </row>
    <row r="1732" spans="1:2">
      <c r="A1732">
        <v>0.75974075600000002</v>
      </c>
      <c r="B1732" t="s">
        <v>143</v>
      </c>
    </row>
    <row r="1733" spans="1:2">
      <c r="A1733">
        <v>0.74420280999999999</v>
      </c>
      <c r="B1733" t="s">
        <v>143</v>
      </c>
    </row>
    <row r="1734" spans="1:2">
      <c r="A1734">
        <v>0.75543740199999998</v>
      </c>
      <c r="B1734" t="s">
        <v>143</v>
      </c>
    </row>
    <row r="1735" spans="1:2">
      <c r="A1735">
        <v>0.64734778800000004</v>
      </c>
      <c r="B1735" t="s">
        <v>143</v>
      </c>
    </row>
    <row r="1736" spans="1:2">
      <c r="A1736">
        <v>0.63772939799999995</v>
      </c>
      <c r="B1736" t="s">
        <v>143</v>
      </c>
    </row>
    <row r="1737" spans="1:2">
      <c r="A1737">
        <v>0.46013508400000003</v>
      </c>
      <c r="B1737" t="s">
        <v>143</v>
      </c>
    </row>
    <row r="1738" spans="1:2">
      <c r="A1738">
        <v>0.63816379999999995</v>
      </c>
      <c r="B1738" t="s">
        <v>143</v>
      </c>
    </row>
    <row r="1739" spans="1:2">
      <c r="A1739">
        <v>0.55949452200000005</v>
      </c>
      <c r="B1739" t="s">
        <v>143</v>
      </c>
    </row>
    <row r="1740" spans="1:2">
      <c r="A1740">
        <v>0.67858225500000002</v>
      </c>
      <c r="B1740" t="s">
        <v>143</v>
      </c>
    </row>
    <row r="1741" spans="1:2">
      <c r="A1741">
        <v>0.75838330600000003</v>
      </c>
      <c r="B1741" t="s">
        <v>143</v>
      </c>
    </row>
    <row r="1742" spans="1:2">
      <c r="A1742">
        <v>0.68375472699999995</v>
      </c>
      <c r="B1742" t="s">
        <v>143</v>
      </c>
    </row>
    <row r="1743" spans="1:2">
      <c r="A1743">
        <v>0.72843164900000001</v>
      </c>
      <c r="B1743" t="s">
        <v>143</v>
      </c>
    </row>
    <row r="1744" spans="1:2">
      <c r="A1744">
        <v>0.53416302100000002</v>
      </c>
      <c r="B1744" t="s">
        <v>143</v>
      </c>
    </row>
    <row r="1745" spans="1:2">
      <c r="A1745">
        <v>0.83103448800000002</v>
      </c>
      <c r="B1745" t="s">
        <v>143</v>
      </c>
    </row>
    <row r="1746" spans="1:2">
      <c r="A1746">
        <v>0.53695759399999998</v>
      </c>
      <c r="B1746" t="s">
        <v>143</v>
      </c>
    </row>
    <row r="1747" spans="1:2">
      <c r="A1747">
        <v>0.58420453999999999</v>
      </c>
      <c r="B1747" t="s">
        <v>143</v>
      </c>
    </row>
    <row r="1748" spans="1:2">
      <c r="A1748">
        <v>0.534191215</v>
      </c>
      <c r="B1748" t="s">
        <v>143</v>
      </c>
    </row>
    <row r="1749" spans="1:2">
      <c r="A1749">
        <v>0.51056639699999995</v>
      </c>
      <c r="B1749" t="s">
        <v>143</v>
      </c>
    </row>
    <row r="1750" spans="1:2">
      <c r="A1750">
        <v>0.66475769299999998</v>
      </c>
      <c r="B1750" t="s">
        <v>143</v>
      </c>
    </row>
    <row r="1751" spans="1:2">
      <c r="A1751">
        <v>0.63374047099999997</v>
      </c>
      <c r="B1751" t="s">
        <v>143</v>
      </c>
    </row>
    <row r="1752" spans="1:2">
      <c r="A1752">
        <v>0.55889203399999998</v>
      </c>
      <c r="B1752" t="s">
        <v>143</v>
      </c>
    </row>
    <row r="1753" spans="1:2">
      <c r="A1753">
        <v>0.54627370200000003</v>
      </c>
      <c r="B1753" t="s">
        <v>143</v>
      </c>
    </row>
    <row r="1754" spans="1:2">
      <c r="A1754">
        <v>0.54789273599999999</v>
      </c>
      <c r="B1754" t="s">
        <v>143</v>
      </c>
    </row>
    <row r="1755" spans="1:2">
      <c r="A1755">
        <v>0.52766732900000002</v>
      </c>
      <c r="B1755" t="s">
        <v>143</v>
      </c>
    </row>
    <row r="1756" spans="1:2">
      <c r="A1756">
        <v>0.55311438099999999</v>
      </c>
      <c r="B1756" t="s">
        <v>143</v>
      </c>
    </row>
    <row r="1757" spans="1:2">
      <c r="A1757">
        <v>0.61722906200000005</v>
      </c>
      <c r="B1757" t="s">
        <v>143</v>
      </c>
    </row>
    <row r="1758" spans="1:2">
      <c r="A1758">
        <v>0.73377693300000002</v>
      </c>
      <c r="B1758" t="s">
        <v>143</v>
      </c>
    </row>
    <row r="1759" spans="1:2">
      <c r="A1759">
        <v>0.54685871699999999</v>
      </c>
      <c r="B1759" t="s">
        <v>143</v>
      </c>
    </row>
    <row r="1760" spans="1:2">
      <c r="A1760">
        <v>0.63504993600000004</v>
      </c>
      <c r="B1760" t="s">
        <v>143</v>
      </c>
    </row>
    <row r="1761" spans="1:2">
      <c r="A1761">
        <v>0.70143011600000005</v>
      </c>
      <c r="B1761" t="s">
        <v>143</v>
      </c>
    </row>
    <row r="1762" spans="1:2">
      <c r="A1762">
        <v>0.7172174</v>
      </c>
      <c r="B1762" t="s">
        <v>143</v>
      </c>
    </row>
    <row r="1763" spans="1:2">
      <c r="A1763">
        <v>0.60178920700000005</v>
      </c>
      <c r="B1763" t="s">
        <v>143</v>
      </c>
    </row>
    <row r="1764" spans="1:2">
      <c r="A1764">
        <v>0.71305508299999998</v>
      </c>
      <c r="B1764" t="s">
        <v>143</v>
      </c>
    </row>
    <row r="1765" spans="1:2">
      <c r="A1765">
        <v>0.56681575399999995</v>
      </c>
      <c r="B1765" t="s">
        <v>143</v>
      </c>
    </row>
    <row r="1766" spans="1:2">
      <c r="A1766">
        <v>0.76193224100000001</v>
      </c>
      <c r="B1766" t="s">
        <v>143</v>
      </c>
    </row>
    <row r="1767" spans="1:2">
      <c r="A1767">
        <v>0.68727386199999996</v>
      </c>
      <c r="B1767" t="s">
        <v>143</v>
      </c>
    </row>
    <row r="1768" spans="1:2">
      <c r="A1768">
        <v>0.76407209899999995</v>
      </c>
      <c r="B1768" t="s">
        <v>143</v>
      </c>
    </row>
    <row r="1769" spans="1:2">
      <c r="A1769">
        <v>0.74818663100000005</v>
      </c>
      <c r="B1769" t="s">
        <v>143</v>
      </c>
    </row>
    <row r="1770" spans="1:2">
      <c r="A1770">
        <v>0.75964711900000004</v>
      </c>
      <c r="B1770" t="s">
        <v>143</v>
      </c>
    </row>
    <row r="1771" spans="1:2">
      <c r="A1771">
        <v>0.65434160200000002</v>
      </c>
      <c r="B1771" t="s">
        <v>143</v>
      </c>
    </row>
    <row r="1772" spans="1:2">
      <c r="A1772">
        <v>0.62895551299999997</v>
      </c>
      <c r="B1772" t="s">
        <v>143</v>
      </c>
    </row>
    <row r="1773" spans="1:2">
      <c r="A1773">
        <v>0.45011279500000001</v>
      </c>
      <c r="B1773" t="s">
        <v>143</v>
      </c>
    </row>
    <row r="1774" spans="1:2">
      <c r="A1774">
        <v>0.64445674799999997</v>
      </c>
      <c r="B1774" t="s">
        <v>143</v>
      </c>
    </row>
    <row r="1775" spans="1:2">
      <c r="A1775">
        <v>0.56426047899999998</v>
      </c>
      <c r="B1775" t="s">
        <v>143</v>
      </c>
    </row>
    <row r="1776" spans="1:2">
      <c r="A1776">
        <v>0.70091058799999995</v>
      </c>
      <c r="B1776" t="s">
        <v>143</v>
      </c>
    </row>
    <row r="1777" spans="1:2">
      <c r="A1777">
        <v>0.762371731</v>
      </c>
      <c r="B1777" t="s">
        <v>143</v>
      </c>
    </row>
    <row r="1778" spans="1:2">
      <c r="A1778">
        <v>0.66009766800000003</v>
      </c>
      <c r="B1778" t="s">
        <v>143</v>
      </c>
    </row>
    <row r="1779" spans="1:2">
      <c r="A1779">
        <v>0.70570593599999998</v>
      </c>
      <c r="B1779" t="s">
        <v>143</v>
      </c>
    </row>
    <row r="1780" spans="1:2">
      <c r="A1780">
        <v>0.58187667799999998</v>
      </c>
      <c r="B1780" t="s">
        <v>143</v>
      </c>
    </row>
    <row r="1781" spans="1:2">
      <c r="A1781">
        <v>0.824834968</v>
      </c>
      <c r="B1781" t="s">
        <v>143</v>
      </c>
    </row>
    <row r="1782" spans="1:2">
      <c r="A1782">
        <v>0.54859024999999995</v>
      </c>
      <c r="B1782" t="s">
        <v>143</v>
      </c>
    </row>
    <row r="1783" spans="1:2">
      <c r="A1783">
        <v>0.56356382199999999</v>
      </c>
      <c r="B1783" t="s">
        <v>143</v>
      </c>
    </row>
    <row r="1784" spans="1:2">
      <c r="A1784">
        <v>0.52882158000000001</v>
      </c>
      <c r="B1784" t="s">
        <v>143</v>
      </c>
    </row>
    <row r="1785" spans="1:2">
      <c r="A1785">
        <v>0.52543153600000003</v>
      </c>
      <c r="B1785" t="s">
        <v>143</v>
      </c>
    </row>
    <row r="1786" spans="1:2">
      <c r="A1786">
        <v>0.62728604600000004</v>
      </c>
      <c r="B1786" t="s">
        <v>143</v>
      </c>
    </row>
    <row r="1787" spans="1:2">
      <c r="A1787">
        <v>0.63084106100000004</v>
      </c>
      <c r="B1787" t="s">
        <v>143</v>
      </c>
    </row>
    <row r="1788" spans="1:2">
      <c r="A1788">
        <v>0.57551656799999995</v>
      </c>
      <c r="B1788" t="s">
        <v>143</v>
      </c>
    </row>
    <row r="1789" spans="1:2">
      <c r="A1789">
        <v>0.55219001000000001</v>
      </c>
      <c r="B1789" t="s">
        <v>143</v>
      </c>
    </row>
    <row r="1790" spans="1:2">
      <c r="A1790">
        <v>0.57275027300000003</v>
      </c>
      <c r="B1790" t="s">
        <v>143</v>
      </c>
    </row>
    <row r="1791" spans="1:2">
      <c r="A1791">
        <v>0.53439340899999999</v>
      </c>
      <c r="B1791" t="s">
        <v>143</v>
      </c>
    </row>
    <row r="1792" spans="1:2">
      <c r="A1792">
        <v>0.54185301200000002</v>
      </c>
      <c r="B1792" t="s">
        <v>143</v>
      </c>
    </row>
    <row r="1793" spans="1:2">
      <c r="A1793">
        <v>0.61278282500000003</v>
      </c>
      <c r="B1793" t="s">
        <v>143</v>
      </c>
    </row>
    <row r="1794" spans="1:2">
      <c r="A1794">
        <v>0.71918783500000005</v>
      </c>
      <c r="B1794" t="s">
        <v>143</v>
      </c>
    </row>
    <row r="1795" spans="1:2">
      <c r="A1795">
        <v>0.55897899500000003</v>
      </c>
      <c r="B1795" t="s">
        <v>143</v>
      </c>
    </row>
    <row r="1796" spans="1:2">
      <c r="A1796">
        <v>0.617961765</v>
      </c>
      <c r="B1796" t="s">
        <v>143</v>
      </c>
    </row>
    <row r="1797" spans="1:2">
      <c r="A1797">
        <v>0.68545287300000002</v>
      </c>
      <c r="B1797" t="s">
        <v>143</v>
      </c>
    </row>
    <row r="1798" spans="1:2">
      <c r="A1798">
        <v>0.69926468900000005</v>
      </c>
      <c r="B1798" t="s">
        <v>143</v>
      </c>
    </row>
    <row r="1799" spans="1:2">
      <c r="A1799">
        <v>0.59609753399999998</v>
      </c>
      <c r="B1799" t="s">
        <v>143</v>
      </c>
    </row>
    <row r="1800" spans="1:2">
      <c r="A1800">
        <v>0.69679348399999996</v>
      </c>
      <c r="B1800" t="s">
        <v>143</v>
      </c>
    </row>
    <row r="1801" spans="1:2">
      <c r="A1801">
        <v>0.56149713000000001</v>
      </c>
      <c r="B1801" t="s">
        <v>143</v>
      </c>
    </row>
    <row r="1802" spans="1:2">
      <c r="A1802">
        <v>0.740010897</v>
      </c>
      <c r="B1802" t="s">
        <v>143</v>
      </c>
    </row>
    <row r="1803" spans="1:2">
      <c r="A1803">
        <v>0.65913382600000003</v>
      </c>
      <c r="B1803" t="s">
        <v>143</v>
      </c>
    </row>
    <row r="1804" spans="1:2">
      <c r="A1804">
        <v>0.74227303899999997</v>
      </c>
      <c r="B1804" t="s">
        <v>143</v>
      </c>
    </row>
    <row r="1805" spans="1:2">
      <c r="A1805">
        <v>0.72589591099999995</v>
      </c>
      <c r="B1805" t="s">
        <v>143</v>
      </c>
    </row>
    <row r="1806" spans="1:2">
      <c r="A1806">
        <v>0.73790987399999997</v>
      </c>
      <c r="B1806" t="s">
        <v>143</v>
      </c>
    </row>
    <row r="1807" spans="1:2">
      <c r="A1807">
        <v>0.63384065099999998</v>
      </c>
      <c r="B1807" t="s">
        <v>143</v>
      </c>
    </row>
    <row r="1808" spans="1:2">
      <c r="A1808">
        <v>0.63524387400000004</v>
      </c>
      <c r="B1808" t="s">
        <v>143</v>
      </c>
    </row>
    <row r="1809" spans="1:2">
      <c r="A1809">
        <v>0.49421889699999999</v>
      </c>
      <c r="B1809" t="s">
        <v>143</v>
      </c>
    </row>
    <row r="1810" spans="1:2">
      <c r="A1810">
        <v>0.63845712399999999</v>
      </c>
      <c r="B1810" t="s">
        <v>143</v>
      </c>
    </row>
    <row r="1811" spans="1:2">
      <c r="A1811">
        <v>0.55759609600000004</v>
      </c>
      <c r="B1811" t="s">
        <v>143</v>
      </c>
    </row>
    <row r="1812" spans="1:2">
      <c r="A1812">
        <v>0.65612302199999994</v>
      </c>
      <c r="B1812" t="s">
        <v>143</v>
      </c>
    </row>
    <row r="1813" spans="1:2">
      <c r="A1813">
        <v>0.74083400399999999</v>
      </c>
      <c r="B1813" t="s">
        <v>143</v>
      </c>
    </row>
    <row r="1814" spans="1:2">
      <c r="A1814">
        <v>0.68385334600000003</v>
      </c>
      <c r="B1814" t="s">
        <v>143</v>
      </c>
    </row>
    <row r="1815" spans="1:2">
      <c r="A1815">
        <v>0.73435790199999995</v>
      </c>
      <c r="B1815" t="s">
        <v>143</v>
      </c>
    </row>
    <row r="1816" spans="1:2">
      <c r="A1816">
        <v>0.54985286899999997</v>
      </c>
      <c r="B1816" t="s">
        <v>143</v>
      </c>
    </row>
    <row r="1817" spans="1:2">
      <c r="A1817">
        <v>0.83388631700000004</v>
      </c>
      <c r="B1817" t="s">
        <v>143</v>
      </c>
    </row>
    <row r="1818" spans="1:2">
      <c r="A1818">
        <v>0.54551112599999996</v>
      </c>
      <c r="B1818" t="s">
        <v>143</v>
      </c>
    </row>
    <row r="1819" spans="1:2">
      <c r="A1819">
        <v>0.58007005599999995</v>
      </c>
      <c r="B1819" t="s">
        <v>143</v>
      </c>
    </row>
    <row r="1820" spans="1:2">
      <c r="A1820">
        <v>0.53191137300000002</v>
      </c>
      <c r="B1820" t="s">
        <v>143</v>
      </c>
    </row>
    <row r="1821" spans="1:2">
      <c r="A1821">
        <v>0.51557306400000003</v>
      </c>
      <c r="B1821" t="s">
        <v>143</v>
      </c>
    </row>
    <row r="1822" spans="1:2">
      <c r="A1822">
        <v>0.66535683800000001</v>
      </c>
      <c r="B1822" t="s">
        <v>143</v>
      </c>
    </row>
    <row r="1823" spans="1:2">
      <c r="A1823">
        <v>0.63171116400000005</v>
      </c>
      <c r="B1823" t="s">
        <v>143</v>
      </c>
    </row>
    <row r="1824" spans="1:2">
      <c r="A1824">
        <v>0.57051029399999997</v>
      </c>
      <c r="B1824" t="s">
        <v>143</v>
      </c>
    </row>
    <row r="1825" spans="1:2">
      <c r="A1825">
        <v>0.54175867</v>
      </c>
      <c r="B1825" t="s">
        <v>143</v>
      </c>
    </row>
    <row r="1826" spans="1:2">
      <c r="A1826">
        <v>0.55033488100000005</v>
      </c>
      <c r="B1826" t="s">
        <v>143</v>
      </c>
    </row>
    <row r="1827" spans="1:2">
      <c r="A1827">
        <v>0.51940459800000005</v>
      </c>
      <c r="B1827" t="s">
        <v>143</v>
      </c>
    </row>
    <row r="1828" spans="1:2">
      <c r="A1828">
        <v>0.55186799499999994</v>
      </c>
      <c r="B1828" t="s">
        <v>143</v>
      </c>
    </row>
    <row r="1829" spans="1:2">
      <c r="A1829">
        <v>0.61849040899999996</v>
      </c>
      <c r="B1829" t="s">
        <v>143</v>
      </c>
    </row>
    <row r="1830" spans="1:2">
      <c r="A1830">
        <v>0.73421930400000002</v>
      </c>
      <c r="B1830" t="s">
        <v>143</v>
      </c>
    </row>
    <row r="1831" spans="1:2">
      <c r="A1831">
        <v>0.53784478700000005</v>
      </c>
      <c r="B1831" t="s">
        <v>143</v>
      </c>
    </row>
    <row r="1832" spans="1:2">
      <c r="A1832">
        <v>0.63909701500000005</v>
      </c>
      <c r="B1832" t="s">
        <v>143</v>
      </c>
    </row>
    <row r="1833" spans="1:2">
      <c r="A1833">
        <v>0.69887930799999998</v>
      </c>
      <c r="B1833" t="s">
        <v>143</v>
      </c>
    </row>
    <row r="1834" spans="1:2">
      <c r="A1834">
        <v>0.71541806200000002</v>
      </c>
      <c r="B1834" t="s">
        <v>143</v>
      </c>
    </row>
    <row r="1835" spans="1:2">
      <c r="A1835">
        <v>0.60274637099999995</v>
      </c>
      <c r="B1835" t="s">
        <v>143</v>
      </c>
    </row>
    <row r="1836" spans="1:2">
      <c r="A1836">
        <v>0.71095912299999997</v>
      </c>
      <c r="B1836" t="s">
        <v>143</v>
      </c>
    </row>
    <row r="1837" spans="1:2">
      <c r="A1837">
        <v>0.57042790600000004</v>
      </c>
      <c r="B1837" t="s">
        <v>143</v>
      </c>
    </row>
    <row r="1838" spans="1:2">
      <c r="A1838">
        <v>0.76144941700000002</v>
      </c>
      <c r="B1838" t="s">
        <v>143</v>
      </c>
    </row>
    <row r="1839" spans="1:2">
      <c r="A1839">
        <v>0.688484027</v>
      </c>
      <c r="B1839" t="s">
        <v>143</v>
      </c>
    </row>
    <row r="1840" spans="1:2">
      <c r="A1840">
        <v>0.76273540299999998</v>
      </c>
      <c r="B1840" t="s">
        <v>143</v>
      </c>
    </row>
    <row r="1841" spans="1:2">
      <c r="A1841">
        <v>0.74721087900000005</v>
      </c>
      <c r="B1841" t="s">
        <v>143</v>
      </c>
    </row>
    <row r="1842" spans="1:2">
      <c r="A1842">
        <v>0.75947429700000002</v>
      </c>
      <c r="B1842" t="s">
        <v>143</v>
      </c>
    </row>
    <row r="1843" spans="1:2">
      <c r="A1843">
        <v>0.65249730900000003</v>
      </c>
      <c r="B1843" t="s">
        <v>143</v>
      </c>
    </row>
    <row r="1844" spans="1:2">
      <c r="A1844">
        <v>0.62946388799999997</v>
      </c>
      <c r="B1844" t="s">
        <v>143</v>
      </c>
    </row>
    <row r="1845" spans="1:2">
      <c r="A1845">
        <v>0.45294536899999999</v>
      </c>
      <c r="B1845" t="s">
        <v>143</v>
      </c>
    </row>
    <row r="1846" spans="1:2">
      <c r="A1846">
        <v>0.64445748199999997</v>
      </c>
      <c r="B1846" t="s">
        <v>143</v>
      </c>
    </row>
    <row r="1847" spans="1:2">
      <c r="A1847">
        <v>0.56661126799999995</v>
      </c>
      <c r="B1847" t="s">
        <v>143</v>
      </c>
    </row>
    <row r="1848" spans="1:2">
      <c r="A1848">
        <v>0.69798835800000003</v>
      </c>
      <c r="B1848" t="s">
        <v>143</v>
      </c>
    </row>
    <row r="1849" spans="1:2">
      <c r="A1849">
        <v>0.76126534000000001</v>
      </c>
      <c r="B1849" t="s">
        <v>143</v>
      </c>
    </row>
    <row r="1850" spans="1:2">
      <c r="A1850">
        <v>0.61877650200000001</v>
      </c>
      <c r="B1850" t="s">
        <v>143</v>
      </c>
    </row>
    <row r="1851" spans="1:2">
      <c r="A1851">
        <v>0.64803010100000003</v>
      </c>
      <c r="B1851" t="s">
        <v>143</v>
      </c>
    </row>
    <row r="1852" spans="1:2">
      <c r="A1852">
        <v>0.526285903</v>
      </c>
      <c r="B1852" t="s">
        <v>143</v>
      </c>
    </row>
    <row r="1853" spans="1:2">
      <c r="A1853">
        <v>0.74982686799999998</v>
      </c>
      <c r="B1853" t="s">
        <v>143</v>
      </c>
    </row>
    <row r="1854" spans="1:2">
      <c r="A1854">
        <v>0.47285680099999999</v>
      </c>
      <c r="B1854" t="s">
        <v>143</v>
      </c>
    </row>
    <row r="1855" spans="1:2">
      <c r="A1855">
        <v>0.48567055599999998</v>
      </c>
      <c r="B1855" t="s">
        <v>143</v>
      </c>
    </row>
    <row r="1856" spans="1:2">
      <c r="A1856">
        <v>0.43824873800000003</v>
      </c>
      <c r="B1856" t="s">
        <v>143</v>
      </c>
    </row>
    <row r="1857" spans="1:2">
      <c r="A1857">
        <v>0.426664447</v>
      </c>
      <c r="B1857" t="s">
        <v>143</v>
      </c>
    </row>
    <row r="1858" spans="1:2">
      <c r="A1858">
        <v>0.58491605300000005</v>
      </c>
      <c r="B1858" t="s">
        <v>143</v>
      </c>
    </row>
    <row r="1859" spans="1:2">
      <c r="A1859">
        <v>0.54796589200000001</v>
      </c>
      <c r="B1859" t="s">
        <v>143</v>
      </c>
    </row>
    <row r="1860" spans="1:2">
      <c r="A1860">
        <v>0.51556914899999995</v>
      </c>
      <c r="B1860" t="s">
        <v>143</v>
      </c>
    </row>
    <row r="1861" spans="1:2">
      <c r="A1861">
        <v>0.46318121600000001</v>
      </c>
      <c r="B1861" t="s">
        <v>143</v>
      </c>
    </row>
    <row r="1862" spans="1:2">
      <c r="A1862">
        <v>0.523427058</v>
      </c>
      <c r="B1862" t="s">
        <v>143</v>
      </c>
    </row>
    <row r="1863" spans="1:2">
      <c r="A1863">
        <v>0.46408817800000002</v>
      </c>
      <c r="B1863" t="s">
        <v>143</v>
      </c>
    </row>
    <row r="1864" spans="1:2">
      <c r="A1864">
        <v>0.46685670600000001</v>
      </c>
      <c r="B1864" t="s">
        <v>143</v>
      </c>
    </row>
    <row r="1865" spans="1:2">
      <c r="A1865">
        <v>0.52126824699999996</v>
      </c>
      <c r="B1865" t="s">
        <v>143</v>
      </c>
    </row>
    <row r="1866" spans="1:2">
      <c r="A1866">
        <v>0.64674980299999996</v>
      </c>
      <c r="B1866" t="s">
        <v>143</v>
      </c>
    </row>
    <row r="1867" spans="1:2">
      <c r="A1867">
        <v>0.49548890699999998</v>
      </c>
      <c r="B1867" t="s">
        <v>143</v>
      </c>
    </row>
    <row r="1868" spans="1:2">
      <c r="A1868">
        <v>0.55620867399999996</v>
      </c>
      <c r="B1868" t="s">
        <v>143</v>
      </c>
    </row>
    <row r="1869" spans="1:2">
      <c r="A1869">
        <v>0.61143646299999999</v>
      </c>
      <c r="B1869" t="s">
        <v>143</v>
      </c>
    </row>
    <row r="1870" spans="1:2">
      <c r="A1870">
        <v>0.62588469300000005</v>
      </c>
      <c r="B1870" t="s">
        <v>143</v>
      </c>
    </row>
    <row r="1871" spans="1:2">
      <c r="A1871">
        <v>0.545401782</v>
      </c>
      <c r="B1871" t="s">
        <v>143</v>
      </c>
    </row>
    <row r="1872" spans="1:2">
      <c r="A1872">
        <v>0.62229600900000004</v>
      </c>
      <c r="B1872" t="s">
        <v>143</v>
      </c>
    </row>
    <row r="1873" spans="1:2">
      <c r="A1873">
        <v>0.49880002299999998</v>
      </c>
      <c r="B1873" t="s">
        <v>143</v>
      </c>
    </row>
    <row r="1874" spans="1:2">
      <c r="A1874">
        <v>0.67823782200000005</v>
      </c>
      <c r="B1874" t="s">
        <v>143</v>
      </c>
    </row>
    <row r="1875" spans="1:2">
      <c r="A1875">
        <v>0.61025918599999995</v>
      </c>
      <c r="B1875" t="s">
        <v>143</v>
      </c>
    </row>
    <row r="1876" spans="1:2">
      <c r="A1876">
        <v>0.68047452900000005</v>
      </c>
      <c r="B1876" t="s">
        <v>143</v>
      </c>
    </row>
    <row r="1877" spans="1:2">
      <c r="A1877">
        <v>0.663621303</v>
      </c>
      <c r="B1877" t="s">
        <v>143</v>
      </c>
    </row>
    <row r="1878" spans="1:2">
      <c r="A1878">
        <v>0.67673053500000002</v>
      </c>
      <c r="B1878" t="s">
        <v>143</v>
      </c>
    </row>
    <row r="1879" spans="1:2">
      <c r="A1879">
        <v>0.56514742200000001</v>
      </c>
      <c r="B1879" t="s">
        <v>143</v>
      </c>
    </row>
    <row r="1880" spans="1:2">
      <c r="A1880">
        <v>0.53814255099999997</v>
      </c>
      <c r="B1880" t="s">
        <v>143</v>
      </c>
    </row>
    <row r="1881" spans="1:2">
      <c r="A1881">
        <v>0.46277260100000001</v>
      </c>
      <c r="B1881" t="s">
        <v>143</v>
      </c>
    </row>
    <row r="1882" spans="1:2">
      <c r="A1882">
        <v>0.57211758400000001</v>
      </c>
      <c r="B1882" t="s">
        <v>143</v>
      </c>
    </row>
    <row r="1883" spans="1:2">
      <c r="A1883">
        <v>0.51871650199999997</v>
      </c>
      <c r="B1883" t="s">
        <v>143</v>
      </c>
    </row>
    <row r="1884" spans="1:2">
      <c r="A1884">
        <v>0.64412837199999995</v>
      </c>
      <c r="B1884" t="s">
        <v>143</v>
      </c>
    </row>
    <row r="1885" spans="1:2">
      <c r="A1885">
        <v>0.67916045199999997</v>
      </c>
      <c r="B1885" t="s">
        <v>143</v>
      </c>
    </row>
    <row r="1886" spans="1:2">
      <c r="A1886">
        <v>0.64922798699999995</v>
      </c>
      <c r="B1886" t="s">
        <v>143</v>
      </c>
    </row>
    <row r="1887" spans="1:2">
      <c r="A1887">
        <v>0.68814563299999998</v>
      </c>
      <c r="B1887" t="s">
        <v>143</v>
      </c>
    </row>
    <row r="1888" spans="1:2">
      <c r="A1888">
        <v>0.52130651900000002</v>
      </c>
      <c r="B1888" t="s">
        <v>143</v>
      </c>
    </row>
    <row r="1889" spans="1:2">
      <c r="A1889">
        <v>0.79144401900000005</v>
      </c>
      <c r="B1889" t="s">
        <v>143</v>
      </c>
    </row>
    <row r="1890" spans="1:2">
      <c r="A1890">
        <v>0.48918804900000001</v>
      </c>
      <c r="B1890" t="s">
        <v>143</v>
      </c>
    </row>
    <row r="1891" spans="1:2">
      <c r="A1891">
        <v>0.54108876900000002</v>
      </c>
      <c r="B1891" t="s">
        <v>143</v>
      </c>
    </row>
    <row r="1892" spans="1:2">
      <c r="A1892">
        <v>0.48724465</v>
      </c>
      <c r="B1892" t="s">
        <v>143</v>
      </c>
    </row>
    <row r="1893" spans="1:2">
      <c r="A1893">
        <v>0.46200209599999997</v>
      </c>
      <c r="B1893" t="s">
        <v>143</v>
      </c>
    </row>
    <row r="1894" spans="1:2">
      <c r="A1894">
        <v>0.62809605300000004</v>
      </c>
      <c r="B1894" t="s">
        <v>143</v>
      </c>
    </row>
    <row r="1895" spans="1:2">
      <c r="A1895">
        <v>0.58461439100000001</v>
      </c>
      <c r="B1895" t="s">
        <v>143</v>
      </c>
    </row>
    <row r="1896" spans="1:2">
      <c r="A1896">
        <v>0.52758483700000003</v>
      </c>
      <c r="B1896" t="s">
        <v>143</v>
      </c>
    </row>
    <row r="1897" spans="1:2">
      <c r="A1897">
        <v>0.49779495499999998</v>
      </c>
      <c r="B1897" t="s">
        <v>143</v>
      </c>
    </row>
    <row r="1898" spans="1:2">
      <c r="A1898">
        <v>0.53837776599999998</v>
      </c>
      <c r="B1898" t="s">
        <v>143</v>
      </c>
    </row>
    <row r="1899" spans="1:2">
      <c r="A1899">
        <v>0.47584113099999997</v>
      </c>
      <c r="B1899" t="s">
        <v>143</v>
      </c>
    </row>
    <row r="1900" spans="1:2">
      <c r="A1900">
        <v>0.51381778899999997</v>
      </c>
      <c r="B1900" t="s">
        <v>143</v>
      </c>
    </row>
    <row r="1901" spans="1:2">
      <c r="A1901">
        <v>0.56675674799999998</v>
      </c>
      <c r="B1901" t="s">
        <v>143</v>
      </c>
    </row>
    <row r="1902" spans="1:2">
      <c r="A1902">
        <v>0.69945109800000005</v>
      </c>
      <c r="B1902" t="s">
        <v>143</v>
      </c>
    </row>
    <row r="1903" spans="1:2">
      <c r="A1903">
        <v>0.49789897999999999</v>
      </c>
      <c r="B1903" t="s">
        <v>143</v>
      </c>
    </row>
    <row r="1904" spans="1:2">
      <c r="A1904">
        <v>0.59691321900000005</v>
      </c>
      <c r="B1904" t="s">
        <v>143</v>
      </c>
    </row>
    <row r="1905" spans="1:2">
      <c r="A1905">
        <v>0.66863737099999998</v>
      </c>
      <c r="B1905" t="s">
        <v>143</v>
      </c>
    </row>
    <row r="1906" spans="1:2">
      <c r="A1906">
        <v>0.68508687999999995</v>
      </c>
      <c r="B1906" t="s">
        <v>143</v>
      </c>
    </row>
    <row r="1907" spans="1:2">
      <c r="A1907">
        <v>0.57152928199999997</v>
      </c>
      <c r="B1907" t="s">
        <v>143</v>
      </c>
    </row>
    <row r="1908" spans="1:2">
      <c r="A1908">
        <v>0.68269855800000001</v>
      </c>
      <c r="B1908" t="s">
        <v>143</v>
      </c>
    </row>
    <row r="1909" spans="1:2">
      <c r="A1909">
        <v>0.52798350199999999</v>
      </c>
      <c r="B1909" t="s">
        <v>143</v>
      </c>
    </row>
    <row r="1910" spans="1:2">
      <c r="A1910">
        <v>0.72964723600000003</v>
      </c>
      <c r="B1910" t="s">
        <v>143</v>
      </c>
    </row>
    <row r="1911" spans="1:2">
      <c r="A1911">
        <v>0.65824541599999997</v>
      </c>
      <c r="B1911" t="s">
        <v>143</v>
      </c>
    </row>
    <row r="1912" spans="1:2">
      <c r="A1912">
        <v>0.73204873299999995</v>
      </c>
      <c r="B1912" t="s">
        <v>143</v>
      </c>
    </row>
    <row r="1913" spans="1:2">
      <c r="A1913">
        <v>0.71629505699999996</v>
      </c>
      <c r="B1913" t="s">
        <v>143</v>
      </c>
    </row>
    <row r="1914" spans="1:2">
      <c r="A1914">
        <v>0.72813526799999995</v>
      </c>
      <c r="B1914" t="s">
        <v>143</v>
      </c>
    </row>
    <row r="1915" spans="1:2">
      <c r="A1915">
        <v>0.62285692000000004</v>
      </c>
      <c r="B1915" t="s">
        <v>143</v>
      </c>
    </row>
    <row r="1916" spans="1:2">
      <c r="A1916">
        <v>0.581009216</v>
      </c>
      <c r="B1916" t="s">
        <v>143</v>
      </c>
    </row>
    <row r="1917" spans="1:2">
      <c r="A1917">
        <v>0.47408598099999999</v>
      </c>
      <c r="B1917" t="s">
        <v>143</v>
      </c>
    </row>
    <row r="1918" spans="1:2">
      <c r="A1918">
        <v>0.60656418000000001</v>
      </c>
      <c r="B1918" t="s">
        <v>143</v>
      </c>
    </row>
    <row r="1919" spans="1:2">
      <c r="A1919">
        <v>0.53988738700000005</v>
      </c>
      <c r="B1919" t="s">
        <v>143</v>
      </c>
    </row>
    <row r="1920" spans="1:2">
      <c r="A1920">
        <v>0.683582519</v>
      </c>
      <c r="B1920" t="s">
        <v>143</v>
      </c>
    </row>
    <row r="1921" spans="1:2">
      <c r="A1921">
        <v>0.73111151699999999</v>
      </c>
      <c r="B1921" t="s">
        <v>143</v>
      </c>
    </row>
    <row r="1922" spans="1:2">
      <c r="A1922">
        <v>0.65801481500000003</v>
      </c>
      <c r="B1922" t="s">
        <v>143</v>
      </c>
    </row>
    <row r="1923" spans="1:2">
      <c r="A1923">
        <v>0.70774089299999998</v>
      </c>
      <c r="B1923" t="s">
        <v>143</v>
      </c>
    </row>
    <row r="1924" spans="1:2">
      <c r="A1924">
        <v>0.52162281200000005</v>
      </c>
      <c r="B1924" t="s">
        <v>143</v>
      </c>
    </row>
    <row r="1925" spans="1:2">
      <c r="A1925">
        <v>0.81177101900000004</v>
      </c>
      <c r="B1925" t="s">
        <v>143</v>
      </c>
    </row>
    <row r="1926" spans="1:2">
      <c r="A1926">
        <v>0.517014274</v>
      </c>
      <c r="B1926" t="s">
        <v>143</v>
      </c>
    </row>
    <row r="1927" spans="1:2">
      <c r="A1927">
        <v>0.55650458199999997</v>
      </c>
      <c r="B1927" t="s">
        <v>143</v>
      </c>
    </row>
    <row r="1928" spans="1:2">
      <c r="A1928">
        <v>0.51612548000000003</v>
      </c>
      <c r="B1928" t="s">
        <v>143</v>
      </c>
    </row>
    <row r="1929" spans="1:2">
      <c r="A1929">
        <v>0.488998341</v>
      </c>
      <c r="B1929" t="s">
        <v>143</v>
      </c>
    </row>
    <row r="1930" spans="1:2">
      <c r="A1930">
        <v>0.63642082700000002</v>
      </c>
      <c r="B1930" t="s">
        <v>143</v>
      </c>
    </row>
    <row r="1931" spans="1:2">
      <c r="A1931">
        <v>0.61059279</v>
      </c>
      <c r="B1931" t="s">
        <v>143</v>
      </c>
    </row>
    <row r="1932" spans="1:2">
      <c r="A1932">
        <v>0.53820825400000005</v>
      </c>
      <c r="B1932" t="s">
        <v>143</v>
      </c>
    </row>
    <row r="1933" spans="1:2">
      <c r="A1933">
        <v>0.52656932599999995</v>
      </c>
      <c r="B1933" t="s">
        <v>143</v>
      </c>
    </row>
    <row r="1934" spans="1:2">
      <c r="A1934">
        <v>0.53331112700000005</v>
      </c>
      <c r="B1934" t="s">
        <v>143</v>
      </c>
    </row>
    <row r="1935" spans="1:2">
      <c r="A1935">
        <v>0.51498794800000003</v>
      </c>
      <c r="B1935" t="s">
        <v>143</v>
      </c>
    </row>
    <row r="1936" spans="1:2">
      <c r="A1936">
        <v>0.52462321899999997</v>
      </c>
      <c r="B1936" t="s">
        <v>143</v>
      </c>
    </row>
    <row r="1937" spans="1:2">
      <c r="A1937">
        <v>0.58910230699999999</v>
      </c>
      <c r="B1937" t="s">
        <v>143</v>
      </c>
    </row>
    <row r="1938" spans="1:2">
      <c r="A1938">
        <v>0.71419215800000002</v>
      </c>
      <c r="B1938" t="s">
        <v>143</v>
      </c>
    </row>
    <row r="1939" spans="1:2">
      <c r="A1939">
        <v>0.543269954</v>
      </c>
      <c r="B1939" t="s">
        <v>143</v>
      </c>
    </row>
    <row r="1940" spans="1:2">
      <c r="A1940">
        <v>0.61612376499999999</v>
      </c>
      <c r="B1940" t="s">
        <v>143</v>
      </c>
    </row>
    <row r="1941" spans="1:2">
      <c r="A1941">
        <v>0.67874138299999998</v>
      </c>
      <c r="B1941" t="s">
        <v>143</v>
      </c>
    </row>
    <row r="1942" spans="1:2">
      <c r="A1942">
        <v>0.69397710199999996</v>
      </c>
      <c r="B1942" t="s">
        <v>143</v>
      </c>
    </row>
    <row r="1943" spans="1:2">
      <c r="A1943">
        <v>0.57842682400000001</v>
      </c>
      <c r="B1943" t="s">
        <v>143</v>
      </c>
    </row>
    <row r="1944" spans="1:2">
      <c r="A1944">
        <v>0.690006856</v>
      </c>
      <c r="B1944" t="s">
        <v>143</v>
      </c>
    </row>
    <row r="1945" spans="1:2">
      <c r="A1945">
        <v>0.55153541699999997</v>
      </c>
      <c r="B1945" t="s">
        <v>143</v>
      </c>
    </row>
    <row r="1946" spans="1:2">
      <c r="A1946">
        <v>0.73860732699999998</v>
      </c>
      <c r="B1946" t="s">
        <v>143</v>
      </c>
    </row>
    <row r="1947" spans="1:2">
      <c r="A1947">
        <v>0.65854690199999999</v>
      </c>
      <c r="B1947" t="s">
        <v>143</v>
      </c>
    </row>
    <row r="1948" spans="1:2">
      <c r="A1948">
        <v>0.73884490800000002</v>
      </c>
      <c r="B1948" t="s">
        <v>143</v>
      </c>
    </row>
    <row r="1949" spans="1:2">
      <c r="A1949">
        <v>0.72308061599999995</v>
      </c>
      <c r="B1949" t="s">
        <v>143</v>
      </c>
    </row>
    <row r="1950" spans="1:2">
      <c r="A1950">
        <v>0.73616527099999995</v>
      </c>
      <c r="B1950" t="s">
        <v>143</v>
      </c>
    </row>
    <row r="1951" spans="1:2">
      <c r="A1951">
        <v>0.62830913099999997</v>
      </c>
      <c r="B1951" t="s">
        <v>143</v>
      </c>
    </row>
    <row r="1952" spans="1:2">
      <c r="A1952">
        <v>0.60242557600000002</v>
      </c>
      <c r="B1952" t="s">
        <v>143</v>
      </c>
    </row>
    <row r="1953" spans="1:2">
      <c r="A1953">
        <v>0.44020358199999998</v>
      </c>
      <c r="B1953" t="s">
        <v>143</v>
      </c>
    </row>
    <row r="1954" spans="1:2">
      <c r="A1954">
        <v>0.62166041599999999</v>
      </c>
      <c r="B1954" t="s">
        <v>143</v>
      </c>
    </row>
    <row r="1955" spans="1:2">
      <c r="A1955">
        <v>0.54233600599999998</v>
      </c>
      <c r="B1955" t="s">
        <v>143</v>
      </c>
    </row>
    <row r="1956" spans="1:2">
      <c r="A1956">
        <v>0.66649085500000005</v>
      </c>
      <c r="B1956" t="s">
        <v>143</v>
      </c>
    </row>
    <row r="1957" spans="1:2">
      <c r="A1957">
        <v>0.73756677400000004</v>
      </c>
      <c r="B1957" t="s">
        <v>143</v>
      </c>
    </row>
    <row r="1958" spans="1:2">
      <c r="A1958">
        <v>0.645943135</v>
      </c>
      <c r="B1958" t="s">
        <v>143</v>
      </c>
    </row>
    <row r="1959" spans="1:2">
      <c r="A1959">
        <v>0.69110997299999999</v>
      </c>
      <c r="B1959" t="s">
        <v>143</v>
      </c>
    </row>
    <row r="1960" spans="1:2">
      <c r="A1960">
        <v>0.498620972</v>
      </c>
      <c r="B1960" t="s">
        <v>143</v>
      </c>
    </row>
    <row r="1961" spans="1:2">
      <c r="A1961">
        <v>0.80140891700000005</v>
      </c>
      <c r="B1961" t="s">
        <v>143</v>
      </c>
    </row>
    <row r="1962" spans="1:2">
      <c r="A1962">
        <v>0.50982293300000003</v>
      </c>
      <c r="B1962" t="s">
        <v>143</v>
      </c>
    </row>
    <row r="1963" spans="1:2">
      <c r="A1963">
        <v>0.57299330400000004</v>
      </c>
      <c r="B1963" t="s">
        <v>143</v>
      </c>
    </row>
    <row r="1964" spans="1:2">
      <c r="A1964">
        <v>0.53178415999999995</v>
      </c>
      <c r="B1964" t="s">
        <v>143</v>
      </c>
    </row>
    <row r="1965" spans="1:2">
      <c r="A1965">
        <v>0.48104855299999999</v>
      </c>
      <c r="B1965" t="s">
        <v>143</v>
      </c>
    </row>
    <row r="1966" spans="1:2">
      <c r="A1966">
        <v>0.61970459</v>
      </c>
      <c r="B1966" t="s">
        <v>143</v>
      </c>
    </row>
    <row r="1967" spans="1:2">
      <c r="A1967">
        <v>0.59059341600000004</v>
      </c>
      <c r="B1967" t="s">
        <v>143</v>
      </c>
    </row>
    <row r="1968" spans="1:2">
      <c r="A1968">
        <v>0.54086485500000003</v>
      </c>
      <c r="B1968" t="s">
        <v>143</v>
      </c>
    </row>
    <row r="1969" spans="1:2">
      <c r="A1969">
        <v>0.53232644200000001</v>
      </c>
      <c r="B1969" t="s">
        <v>143</v>
      </c>
    </row>
    <row r="1970" spans="1:2">
      <c r="A1970">
        <v>0.49991489300000003</v>
      </c>
      <c r="B1970" t="s">
        <v>143</v>
      </c>
    </row>
    <row r="1971" spans="1:2">
      <c r="A1971">
        <v>0.51709295399999999</v>
      </c>
      <c r="B1971" t="s">
        <v>143</v>
      </c>
    </row>
    <row r="1972" spans="1:2">
      <c r="A1972">
        <v>0.52643190699999998</v>
      </c>
      <c r="B1972" t="s">
        <v>143</v>
      </c>
    </row>
    <row r="1973" spans="1:2">
      <c r="A1973">
        <v>0.59421416400000004</v>
      </c>
      <c r="B1973" t="s">
        <v>143</v>
      </c>
    </row>
    <row r="1974" spans="1:2">
      <c r="A1974">
        <v>0.70294309099999996</v>
      </c>
      <c r="B1974" t="s">
        <v>143</v>
      </c>
    </row>
    <row r="1975" spans="1:2">
      <c r="A1975">
        <v>0.52636838799999996</v>
      </c>
      <c r="B1975" t="s">
        <v>143</v>
      </c>
    </row>
    <row r="1976" spans="1:2">
      <c r="A1976">
        <v>0.60071219600000003</v>
      </c>
      <c r="B1976" t="s">
        <v>143</v>
      </c>
    </row>
    <row r="1977" spans="1:2">
      <c r="A1977">
        <v>0.67030827500000001</v>
      </c>
      <c r="B1977" t="s">
        <v>143</v>
      </c>
    </row>
    <row r="1978" spans="1:2">
      <c r="A1978">
        <v>0.68655224999999998</v>
      </c>
      <c r="B1978" t="s">
        <v>143</v>
      </c>
    </row>
    <row r="1979" spans="1:2">
      <c r="A1979">
        <v>0.56490029200000003</v>
      </c>
      <c r="B1979" t="s">
        <v>143</v>
      </c>
    </row>
    <row r="1980" spans="1:2">
      <c r="A1980">
        <v>0.68322336299999997</v>
      </c>
      <c r="B1980" t="s">
        <v>143</v>
      </c>
    </row>
    <row r="1981" spans="1:2">
      <c r="A1981">
        <v>0.54982478999999995</v>
      </c>
      <c r="B1981" t="s">
        <v>143</v>
      </c>
    </row>
    <row r="1982" spans="1:2">
      <c r="A1982">
        <v>0.73299753899999998</v>
      </c>
      <c r="B1982" t="s">
        <v>143</v>
      </c>
    </row>
    <row r="1983" spans="1:2">
      <c r="A1983">
        <v>0.645523034</v>
      </c>
      <c r="B1983" t="s">
        <v>143</v>
      </c>
    </row>
    <row r="1984" spans="1:2">
      <c r="A1984">
        <v>0.734844524</v>
      </c>
      <c r="B1984" t="s">
        <v>143</v>
      </c>
    </row>
    <row r="1985" spans="1:2">
      <c r="A1985">
        <v>0.71890803599999997</v>
      </c>
      <c r="B1985" t="s">
        <v>143</v>
      </c>
    </row>
    <row r="1986" spans="1:2">
      <c r="A1986">
        <v>0.73095877499999995</v>
      </c>
      <c r="B1986" t="s">
        <v>143</v>
      </c>
    </row>
    <row r="1987" spans="1:2">
      <c r="A1987">
        <v>0.62388649200000001</v>
      </c>
      <c r="B1987" t="s">
        <v>143</v>
      </c>
    </row>
    <row r="1988" spans="1:2">
      <c r="A1988">
        <v>0.58807536199999999</v>
      </c>
      <c r="B1988" t="s">
        <v>143</v>
      </c>
    </row>
    <row r="1989" spans="1:2">
      <c r="A1989">
        <v>0.41688174500000003</v>
      </c>
      <c r="B1989" t="s">
        <v>143</v>
      </c>
    </row>
    <row r="1990" spans="1:2">
      <c r="A1990">
        <v>0.60156005700000004</v>
      </c>
      <c r="B1990" t="s">
        <v>143</v>
      </c>
    </row>
    <row r="1991" spans="1:2">
      <c r="A1991">
        <v>0.53093676400000001</v>
      </c>
      <c r="B1991" t="s">
        <v>143</v>
      </c>
    </row>
    <row r="1992" spans="1:2">
      <c r="A1992">
        <v>0.66944010700000001</v>
      </c>
      <c r="B1992" t="s">
        <v>143</v>
      </c>
    </row>
    <row r="1993" spans="1:2">
      <c r="A1993">
        <v>0.73356927000000005</v>
      </c>
      <c r="B1993" t="s">
        <v>143</v>
      </c>
    </row>
    <row r="1994" spans="1:2">
      <c r="A1994">
        <v>0.67168438100000005</v>
      </c>
      <c r="B1994" t="s">
        <v>143</v>
      </c>
    </row>
    <row r="1995" spans="1:2">
      <c r="A1995">
        <v>0.71941426100000005</v>
      </c>
      <c r="B1995" t="s">
        <v>143</v>
      </c>
    </row>
    <row r="1996" spans="1:2">
      <c r="A1996">
        <v>0.53149099799999999</v>
      </c>
      <c r="B1996" t="s">
        <v>143</v>
      </c>
    </row>
    <row r="1997" spans="1:2">
      <c r="A1997">
        <v>0.81828430500000005</v>
      </c>
      <c r="B1997" t="s">
        <v>143</v>
      </c>
    </row>
    <row r="1998" spans="1:2">
      <c r="A1998">
        <v>0.52925809199999996</v>
      </c>
      <c r="B1998" t="s">
        <v>143</v>
      </c>
    </row>
    <row r="1999" spans="1:2">
      <c r="A1999">
        <v>0.57240807800000004</v>
      </c>
      <c r="B1999" t="s">
        <v>143</v>
      </c>
    </row>
    <row r="2000" spans="1:2">
      <c r="A2000">
        <v>0.51360314500000004</v>
      </c>
      <c r="B2000" t="s">
        <v>143</v>
      </c>
    </row>
    <row r="2001" spans="1:2">
      <c r="A2001">
        <v>0.49599589999999999</v>
      </c>
      <c r="B2001" t="s">
        <v>143</v>
      </c>
    </row>
    <row r="2002" spans="1:2">
      <c r="A2002">
        <v>0.65211208600000004</v>
      </c>
      <c r="B2002" t="s">
        <v>143</v>
      </c>
    </row>
    <row r="2003" spans="1:2">
      <c r="A2003">
        <v>0.61958397200000004</v>
      </c>
      <c r="B2003" t="s">
        <v>143</v>
      </c>
    </row>
    <row r="2004" spans="1:2">
      <c r="A2004">
        <v>0.55574546999999996</v>
      </c>
      <c r="B2004" t="s">
        <v>143</v>
      </c>
    </row>
    <row r="2005" spans="1:2">
      <c r="A2005">
        <v>0.53338978000000004</v>
      </c>
      <c r="B2005" t="s">
        <v>143</v>
      </c>
    </row>
    <row r="2006" spans="1:2">
      <c r="A2006">
        <v>0.53817195200000001</v>
      </c>
      <c r="B2006" t="s">
        <v>143</v>
      </c>
    </row>
    <row r="2007" spans="1:2">
      <c r="A2007">
        <v>0.50194118300000001</v>
      </c>
      <c r="B2007" t="s">
        <v>143</v>
      </c>
    </row>
    <row r="2008" spans="1:2">
      <c r="A2008">
        <v>0.54388053400000003</v>
      </c>
      <c r="B2008" t="s">
        <v>143</v>
      </c>
    </row>
    <row r="2009" spans="1:2">
      <c r="A2009">
        <v>0.60706187199999995</v>
      </c>
      <c r="B2009" t="s">
        <v>143</v>
      </c>
    </row>
    <row r="2010" spans="1:2">
      <c r="A2010">
        <v>0.72244112900000002</v>
      </c>
      <c r="B2010" t="s">
        <v>143</v>
      </c>
    </row>
    <row r="2011" spans="1:2">
      <c r="A2011">
        <v>0.52189091499999996</v>
      </c>
      <c r="B2011" t="s">
        <v>143</v>
      </c>
    </row>
    <row r="2012" spans="1:2">
      <c r="A2012">
        <v>0.621022097</v>
      </c>
      <c r="B2012" t="s">
        <v>143</v>
      </c>
    </row>
    <row r="2013" spans="1:2">
      <c r="A2013">
        <v>0.69061758299999998</v>
      </c>
      <c r="B2013" t="s">
        <v>143</v>
      </c>
    </row>
    <row r="2014" spans="1:2">
      <c r="A2014">
        <v>0.70609656899999995</v>
      </c>
      <c r="B2014" t="s">
        <v>143</v>
      </c>
    </row>
    <row r="2015" spans="1:2">
      <c r="A2015">
        <v>0.58522756499999995</v>
      </c>
      <c r="B2015" t="s">
        <v>143</v>
      </c>
    </row>
    <row r="2016" spans="1:2">
      <c r="A2016">
        <v>0.70319914699999997</v>
      </c>
      <c r="B2016" t="s">
        <v>143</v>
      </c>
    </row>
    <row r="2017" spans="1:2">
      <c r="A2017">
        <v>0.55139559900000001</v>
      </c>
      <c r="B2017" t="s">
        <v>143</v>
      </c>
    </row>
    <row r="2018" spans="1:2">
      <c r="A2018">
        <v>0.75329928700000004</v>
      </c>
      <c r="B2018" t="s">
        <v>143</v>
      </c>
    </row>
    <row r="2019" spans="1:2">
      <c r="A2019">
        <v>0.67847603899999998</v>
      </c>
      <c r="B2019" t="s">
        <v>143</v>
      </c>
    </row>
    <row r="2020" spans="1:2">
      <c r="A2020">
        <v>0.75524111500000002</v>
      </c>
      <c r="B2020" t="s">
        <v>143</v>
      </c>
    </row>
    <row r="2021" spans="1:2">
      <c r="A2021">
        <v>0.73904666799999996</v>
      </c>
      <c r="B2021" t="s">
        <v>143</v>
      </c>
    </row>
    <row r="2022" spans="1:2">
      <c r="A2022">
        <v>0.75089180099999997</v>
      </c>
      <c r="B2022" t="s">
        <v>143</v>
      </c>
    </row>
    <row r="2023" spans="1:2">
      <c r="A2023">
        <v>0.64267961500000004</v>
      </c>
      <c r="B2023" t="s">
        <v>143</v>
      </c>
    </row>
    <row r="2024" spans="1:2">
      <c r="A2024">
        <v>0.60883655199999998</v>
      </c>
      <c r="B2024" t="s">
        <v>143</v>
      </c>
    </row>
    <row r="2025" spans="1:2">
      <c r="A2025">
        <v>0.45283084800000001</v>
      </c>
      <c r="B2025" t="s">
        <v>143</v>
      </c>
    </row>
    <row r="2026" spans="1:2">
      <c r="A2026">
        <v>0.626624933</v>
      </c>
      <c r="B2026" t="s">
        <v>143</v>
      </c>
    </row>
    <row r="2027" spans="1:2">
      <c r="A2027">
        <v>0.55591970800000001</v>
      </c>
      <c r="B2027" t="s">
        <v>143</v>
      </c>
    </row>
    <row r="2028" spans="1:2">
      <c r="A2028">
        <v>0.695479136</v>
      </c>
      <c r="B2028" t="s">
        <v>143</v>
      </c>
    </row>
    <row r="2029" spans="1:2">
      <c r="A2029">
        <v>0.75367055800000005</v>
      </c>
      <c r="B2029" t="s">
        <v>143</v>
      </c>
    </row>
    <row r="2030" spans="1:2">
      <c r="A2030">
        <v>0.66622359499999995</v>
      </c>
      <c r="B2030" t="s">
        <v>143</v>
      </c>
    </row>
    <row r="2031" spans="1:2">
      <c r="A2031">
        <v>0.70933390600000001</v>
      </c>
      <c r="B2031" t="s">
        <v>143</v>
      </c>
    </row>
    <row r="2032" spans="1:2">
      <c r="A2032">
        <v>0.53692300500000001</v>
      </c>
      <c r="B2032" t="s">
        <v>143</v>
      </c>
    </row>
    <row r="2033" spans="1:2">
      <c r="A2033">
        <v>0.81556591000000001</v>
      </c>
      <c r="B2033" t="s">
        <v>143</v>
      </c>
    </row>
    <row r="2034" spans="1:2">
      <c r="A2034">
        <v>0.522928222</v>
      </c>
      <c r="B2034" t="s">
        <v>143</v>
      </c>
    </row>
    <row r="2035" spans="1:2">
      <c r="A2035">
        <v>0.55726731500000004</v>
      </c>
      <c r="B2035" t="s">
        <v>143</v>
      </c>
    </row>
    <row r="2036" spans="1:2">
      <c r="A2036">
        <v>0.51005918800000005</v>
      </c>
      <c r="B2036" t="s">
        <v>143</v>
      </c>
    </row>
    <row r="2037" spans="1:2">
      <c r="A2037">
        <v>0.49672042300000002</v>
      </c>
      <c r="B2037" t="s">
        <v>143</v>
      </c>
    </row>
    <row r="2038" spans="1:2">
      <c r="A2038">
        <v>0.64411680299999996</v>
      </c>
      <c r="B2038" t="s">
        <v>143</v>
      </c>
    </row>
    <row r="2039" spans="1:2">
      <c r="A2039">
        <v>0.61073919600000004</v>
      </c>
      <c r="B2039" t="s">
        <v>143</v>
      </c>
    </row>
    <row r="2040" spans="1:2">
      <c r="A2040">
        <v>0.55077911000000002</v>
      </c>
      <c r="B2040" t="s">
        <v>143</v>
      </c>
    </row>
    <row r="2041" spans="1:2">
      <c r="A2041">
        <v>0.52587258699999995</v>
      </c>
      <c r="B2041" t="s">
        <v>143</v>
      </c>
    </row>
    <row r="2042" spans="1:2">
      <c r="A2042">
        <v>0.53726065300000003</v>
      </c>
      <c r="B2042" t="s">
        <v>143</v>
      </c>
    </row>
    <row r="2043" spans="1:2">
      <c r="A2043">
        <v>0.511404305</v>
      </c>
      <c r="B2043" t="s">
        <v>143</v>
      </c>
    </row>
    <row r="2044" spans="1:2">
      <c r="A2044">
        <v>0.52490802700000005</v>
      </c>
      <c r="B2044" t="s">
        <v>143</v>
      </c>
    </row>
    <row r="2045" spans="1:2">
      <c r="A2045">
        <v>0.59800595099999998</v>
      </c>
      <c r="B2045" t="s">
        <v>143</v>
      </c>
    </row>
    <row r="2046" spans="1:2">
      <c r="A2046">
        <v>0.715533482</v>
      </c>
      <c r="B2046" t="s">
        <v>143</v>
      </c>
    </row>
    <row r="2047" spans="1:2">
      <c r="A2047">
        <v>0.54432794799999995</v>
      </c>
      <c r="B2047" t="s">
        <v>143</v>
      </c>
    </row>
    <row r="2048" spans="1:2">
      <c r="A2048">
        <v>0.61449969400000004</v>
      </c>
      <c r="B2048" t="s">
        <v>143</v>
      </c>
    </row>
    <row r="2049" spans="1:2">
      <c r="A2049">
        <v>0.68252358899999999</v>
      </c>
      <c r="B2049" t="s">
        <v>143</v>
      </c>
    </row>
    <row r="2050" spans="1:2">
      <c r="A2050">
        <v>0.69698613899999995</v>
      </c>
      <c r="B2050" t="s">
        <v>143</v>
      </c>
    </row>
    <row r="2051" spans="1:2">
      <c r="A2051">
        <v>0.58134432599999997</v>
      </c>
      <c r="B2051" t="s">
        <v>143</v>
      </c>
    </row>
    <row r="2052" spans="1:2">
      <c r="A2052">
        <v>0.69450369899999997</v>
      </c>
      <c r="B2052" t="s">
        <v>143</v>
      </c>
    </row>
    <row r="2053" spans="1:2">
      <c r="A2053">
        <v>0.55325975999999999</v>
      </c>
      <c r="B2053" t="s">
        <v>143</v>
      </c>
    </row>
    <row r="2054" spans="1:2">
      <c r="A2054">
        <v>0.73770270199999999</v>
      </c>
      <c r="B2054" t="s">
        <v>143</v>
      </c>
    </row>
    <row r="2055" spans="1:2">
      <c r="A2055">
        <v>0.661874038</v>
      </c>
      <c r="B2055" t="s">
        <v>143</v>
      </c>
    </row>
    <row r="2056" spans="1:2">
      <c r="A2056">
        <v>0.74012427599999997</v>
      </c>
      <c r="B2056" t="s">
        <v>143</v>
      </c>
    </row>
    <row r="2057" spans="1:2">
      <c r="A2057">
        <v>0.72375540699999996</v>
      </c>
      <c r="B2057" t="s">
        <v>143</v>
      </c>
    </row>
    <row r="2058" spans="1:2">
      <c r="A2058">
        <v>0.73550463600000004</v>
      </c>
      <c r="B2058" t="s">
        <v>143</v>
      </c>
    </row>
    <row r="2059" spans="1:2">
      <c r="A2059">
        <v>0.63091963699999998</v>
      </c>
      <c r="B2059" t="s">
        <v>143</v>
      </c>
    </row>
    <row r="2060" spans="1:2">
      <c r="A2060">
        <v>0.61089465300000001</v>
      </c>
      <c r="B2060" t="s">
        <v>143</v>
      </c>
    </row>
    <row r="2061" spans="1:2">
      <c r="A2061">
        <v>0.45403633300000001</v>
      </c>
      <c r="B2061" t="s">
        <v>143</v>
      </c>
    </row>
    <row r="2062" spans="1:2">
      <c r="A2062">
        <v>0.62754734599999995</v>
      </c>
      <c r="B2062" t="s">
        <v>143</v>
      </c>
    </row>
    <row r="2063" spans="1:2">
      <c r="A2063">
        <v>0.54361331099999999</v>
      </c>
      <c r="B2063" t="s">
        <v>143</v>
      </c>
    </row>
    <row r="2064" spans="1:2">
      <c r="A2064">
        <v>0.67245909999999998</v>
      </c>
      <c r="B2064" t="s">
        <v>143</v>
      </c>
    </row>
    <row r="2065" spans="1:2">
      <c r="A2065">
        <v>0.73866443500000001</v>
      </c>
      <c r="B2065" t="s">
        <v>143</v>
      </c>
    </row>
    <row r="2066" spans="1:2">
      <c r="A2066">
        <v>0.634524329</v>
      </c>
      <c r="B2066" t="s">
        <v>143</v>
      </c>
    </row>
    <row r="2067" spans="1:2">
      <c r="A2067">
        <v>0.66802170800000005</v>
      </c>
      <c r="B2067" t="s">
        <v>143</v>
      </c>
    </row>
    <row r="2068" spans="1:2">
      <c r="A2068">
        <v>0.52016912400000004</v>
      </c>
      <c r="B2068" t="s">
        <v>143</v>
      </c>
    </row>
    <row r="2069" spans="1:2">
      <c r="A2069">
        <v>0.78784533999999995</v>
      </c>
      <c r="B2069" t="s">
        <v>143</v>
      </c>
    </row>
    <row r="2070" spans="1:2">
      <c r="A2070">
        <v>0.48513629800000002</v>
      </c>
      <c r="B2070" t="s">
        <v>143</v>
      </c>
    </row>
    <row r="2071" spans="1:2">
      <c r="A2071">
        <v>0.52717730799999996</v>
      </c>
      <c r="B2071" t="s">
        <v>143</v>
      </c>
    </row>
    <row r="2072" spans="1:2">
      <c r="A2072">
        <v>0.47416532500000003</v>
      </c>
      <c r="B2072" t="s">
        <v>143</v>
      </c>
    </row>
    <row r="2073" spans="1:2">
      <c r="A2073">
        <v>0.45792980100000003</v>
      </c>
      <c r="B2073" t="s">
        <v>143</v>
      </c>
    </row>
    <row r="2074" spans="1:2">
      <c r="A2074">
        <v>0.60866708300000005</v>
      </c>
      <c r="B2074" t="s">
        <v>143</v>
      </c>
    </row>
    <row r="2075" spans="1:2">
      <c r="A2075">
        <v>0.58274894099999996</v>
      </c>
      <c r="B2075" t="s">
        <v>143</v>
      </c>
    </row>
    <row r="2076" spans="1:2">
      <c r="A2076">
        <v>0.52258039499999998</v>
      </c>
      <c r="B2076" t="s">
        <v>143</v>
      </c>
    </row>
    <row r="2077" spans="1:2">
      <c r="A2077">
        <v>0.49983191599999999</v>
      </c>
      <c r="B2077" t="s">
        <v>143</v>
      </c>
    </row>
    <row r="2078" spans="1:2">
      <c r="A2078">
        <v>0.53234195900000003</v>
      </c>
      <c r="B2078" t="s">
        <v>143</v>
      </c>
    </row>
    <row r="2079" spans="1:2">
      <c r="A2079">
        <v>0.48952270599999997</v>
      </c>
      <c r="B2079" t="s">
        <v>143</v>
      </c>
    </row>
    <row r="2080" spans="1:2">
      <c r="A2080">
        <v>0.49511044399999998</v>
      </c>
      <c r="B2080" t="s">
        <v>143</v>
      </c>
    </row>
    <row r="2081" spans="1:2">
      <c r="A2081">
        <v>0.55697612100000005</v>
      </c>
      <c r="B2081" t="s">
        <v>143</v>
      </c>
    </row>
    <row r="2082" spans="1:2">
      <c r="A2082">
        <v>0.691623875</v>
      </c>
      <c r="B2082" t="s">
        <v>143</v>
      </c>
    </row>
    <row r="2083" spans="1:2">
      <c r="A2083">
        <v>0.52377427799999998</v>
      </c>
      <c r="B2083" t="s">
        <v>143</v>
      </c>
    </row>
    <row r="2084" spans="1:2">
      <c r="A2084">
        <v>0.58721454799999995</v>
      </c>
      <c r="B2084" t="s">
        <v>143</v>
      </c>
    </row>
    <row r="2085" spans="1:2">
      <c r="A2085">
        <v>0.65781199800000001</v>
      </c>
      <c r="B2085" t="s">
        <v>143</v>
      </c>
    </row>
    <row r="2086" spans="1:2">
      <c r="A2086">
        <v>0.67394847700000005</v>
      </c>
      <c r="B2086" t="s">
        <v>143</v>
      </c>
    </row>
    <row r="2087" spans="1:2">
      <c r="A2087">
        <v>0.55848510900000004</v>
      </c>
      <c r="B2087" t="s">
        <v>143</v>
      </c>
    </row>
    <row r="2088" spans="1:2">
      <c r="A2088">
        <v>0.66952469400000003</v>
      </c>
      <c r="B2088" t="s">
        <v>143</v>
      </c>
    </row>
    <row r="2089" spans="1:2">
      <c r="A2089">
        <v>0.52926966200000003</v>
      </c>
      <c r="B2089" t="s">
        <v>143</v>
      </c>
    </row>
    <row r="2090" spans="1:2">
      <c r="A2090">
        <v>0.71579400599999998</v>
      </c>
      <c r="B2090" t="s">
        <v>143</v>
      </c>
    </row>
    <row r="2091" spans="1:2">
      <c r="A2091">
        <v>0.63578781500000003</v>
      </c>
      <c r="B2091" t="s">
        <v>143</v>
      </c>
    </row>
    <row r="2092" spans="1:2">
      <c r="A2092">
        <v>0.71832741499999997</v>
      </c>
      <c r="B2092" t="s">
        <v>143</v>
      </c>
    </row>
    <row r="2093" spans="1:2">
      <c r="A2093">
        <v>0.70262696099999999</v>
      </c>
      <c r="B2093" t="s">
        <v>143</v>
      </c>
    </row>
    <row r="2094" spans="1:2">
      <c r="A2094">
        <v>0.71389204399999995</v>
      </c>
      <c r="B2094" t="s">
        <v>143</v>
      </c>
    </row>
    <row r="2095" spans="1:2">
      <c r="A2095">
        <v>0.61029112500000005</v>
      </c>
      <c r="B2095" t="s">
        <v>143</v>
      </c>
    </row>
    <row r="2096" spans="1:2">
      <c r="A2096">
        <v>0.57124663099999995</v>
      </c>
      <c r="B2096" t="s">
        <v>143</v>
      </c>
    </row>
    <row r="2097" spans="1:2">
      <c r="A2097">
        <v>0.45543597000000002</v>
      </c>
      <c r="B2097" t="s">
        <v>143</v>
      </c>
    </row>
    <row r="2098" spans="1:2">
      <c r="A2098">
        <v>0.60249566899999996</v>
      </c>
      <c r="B2098" t="s">
        <v>143</v>
      </c>
    </row>
    <row r="2099" spans="1:2">
      <c r="A2099">
        <v>0.52420688800000004</v>
      </c>
      <c r="B2099" t="s">
        <v>143</v>
      </c>
    </row>
    <row r="2100" spans="1:2">
      <c r="A2100">
        <v>0.64919709199999998</v>
      </c>
      <c r="B2100" t="s">
        <v>143</v>
      </c>
    </row>
    <row r="2101" spans="1:2">
      <c r="A2101">
        <v>0.71753456000000004</v>
      </c>
      <c r="B2101" t="s">
        <v>143</v>
      </c>
    </row>
    <row r="2102" spans="1:2">
      <c r="A2102">
        <v>0.67067314200000006</v>
      </c>
      <c r="B2102" t="s">
        <v>143</v>
      </c>
    </row>
    <row r="2103" spans="1:2">
      <c r="A2103">
        <v>0.72342817400000003</v>
      </c>
      <c r="B2103" t="s">
        <v>143</v>
      </c>
    </row>
    <row r="2104" spans="1:2">
      <c r="A2104">
        <v>0.53442312300000006</v>
      </c>
      <c r="B2104" t="s">
        <v>143</v>
      </c>
    </row>
    <row r="2105" spans="1:2">
      <c r="A2105">
        <v>0.82164515100000002</v>
      </c>
      <c r="B2105" t="s">
        <v>143</v>
      </c>
    </row>
    <row r="2106" spans="1:2">
      <c r="A2106">
        <v>0.53427121200000005</v>
      </c>
      <c r="B2106" t="s">
        <v>143</v>
      </c>
    </row>
    <row r="2107" spans="1:2">
      <c r="A2107">
        <v>0.57590799500000001</v>
      </c>
      <c r="B2107" t="s">
        <v>143</v>
      </c>
    </row>
    <row r="2108" spans="1:2">
      <c r="A2108">
        <v>0.53300933900000003</v>
      </c>
      <c r="B2108" t="s">
        <v>143</v>
      </c>
    </row>
    <row r="2109" spans="1:2">
      <c r="A2109">
        <v>0.50191950100000005</v>
      </c>
      <c r="B2109" t="s">
        <v>143</v>
      </c>
    </row>
    <row r="2110" spans="1:2">
      <c r="A2110">
        <v>0.64745165000000005</v>
      </c>
      <c r="B2110" t="s">
        <v>143</v>
      </c>
    </row>
    <row r="2111" spans="1:2">
      <c r="A2111">
        <v>0.62456306900000003</v>
      </c>
      <c r="B2111" t="s">
        <v>143</v>
      </c>
    </row>
    <row r="2112" spans="1:2">
      <c r="A2112">
        <v>0.55591283000000002</v>
      </c>
      <c r="B2112" t="s">
        <v>143</v>
      </c>
    </row>
    <row r="2113" spans="1:2">
      <c r="A2113">
        <v>0.54282100300000002</v>
      </c>
      <c r="B2113" t="s">
        <v>143</v>
      </c>
    </row>
    <row r="2114" spans="1:2">
      <c r="A2114">
        <v>0.54436662599999996</v>
      </c>
      <c r="B2114" t="s">
        <v>143</v>
      </c>
    </row>
    <row r="2115" spans="1:2">
      <c r="A2115">
        <v>0.52336286600000004</v>
      </c>
      <c r="B2115" t="s">
        <v>143</v>
      </c>
    </row>
    <row r="2116" spans="1:2">
      <c r="A2116">
        <v>0.54591521700000001</v>
      </c>
      <c r="B2116" t="s">
        <v>143</v>
      </c>
    </row>
    <row r="2117" spans="1:2">
      <c r="A2117">
        <v>0.60973246400000003</v>
      </c>
      <c r="B2117" t="s">
        <v>143</v>
      </c>
    </row>
    <row r="2118" spans="1:2">
      <c r="A2118">
        <v>0.72991457000000004</v>
      </c>
      <c r="B2118" t="s">
        <v>143</v>
      </c>
    </row>
    <row r="2119" spans="1:2">
      <c r="A2119">
        <v>0.54887376300000001</v>
      </c>
      <c r="B2119" t="s">
        <v>143</v>
      </c>
    </row>
    <row r="2120" spans="1:2">
      <c r="A2120">
        <v>0.63002246100000003</v>
      </c>
      <c r="B2120" t="s">
        <v>143</v>
      </c>
    </row>
    <row r="2121" spans="1:2">
      <c r="A2121">
        <v>0.69086174899999997</v>
      </c>
      <c r="B2121" t="s">
        <v>143</v>
      </c>
    </row>
    <row r="2122" spans="1:2">
      <c r="A2122">
        <v>0.70624581399999997</v>
      </c>
      <c r="B2122" t="s">
        <v>143</v>
      </c>
    </row>
    <row r="2123" spans="1:2">
      <c r="A2123">
        <v>0.59404386899999995</v>
      </c>
      <c r="B2123" t="s">
        <v>143</v>
      </c>
    </row>
    <row r="2124" spans="1:2">
      <c r="A2124">
        <v>0.70408699399999997</v>
      </c>
      <c r="B2124" t="s">
        <v>143</v>
      </c>
    </row>
    <row r="2125" spans="1:2">
      <c r="A2125">
        <v>0.56052944000000005</v>
      </c>
      <c r="B2125" t="s">
        <v>143</v>
      </c>
    </row>
    <row r="2126" spans="1:2">
      <c r="A2126">
        <v>0.76085867299999999</v>
      </c>
      <c r="B2126" t="s">
        <v>143</v>
      </c>
    </row>
    <row r="2127" spans="1:2">
      <c r="A2127">
        <v>0.67843380499999995</v>
      </c>
      <c r="B2127" t="s">
        <v>143</v>
      </c>
    </row>
    <row r="2128" spans="1:2">
      <c r="A2128">
        <v>0.76144880100000001</v>
      </c>
      <c r="B2128" t="s">
        <v>143</v>
      </c>
    </row>
    <row r="2129" spans="1:2">
      <c r="A2129">
        <v>0.74258193800000005</v>
      </c>
      <c r="B2129" t="s">
        <v>143</v>
      </c>
    </row>
    <row r="2130" spans="1:2">
      <c r="A2130">
        <v>0.75835672600000004</v>
      </c>
      <c r="B2130" t="s">
        <v>143</v>
      </c>
    </row>
    <row r="2131" spans="1:2">
      <c r="A2131">
        <v>0.64248359499999996</v>
      </c>
      <c r="B2131" t="s">
        <v>143</v>
      </c>
    </row>
    <row r="2132" spans="1:2">
      <c r="A2132">
        <v>0.61611123700000003</v>
      </c>
      <c r="B2132" t="s">
        <v>143</v>
      </c>
    </row>
    <row r="2133" spans="1:2">
      <c r="A2133">
        <v>0.44368165399999998</v>
      </c>
      <c r="B2133" t="s">
        <v>143</v>
      </c>
    </row>
    <row r="2134" spans="1:2">
      <c r="A2134">
        <v>0.62472476399999999</v>
      </c>
      <c r="B2134" t="s">
        <v>143</v>
      </c>
    </row>
    <row r="2135" spans="1:2">
      <c r="A2135">
        <v>0.55610121999999995</v>
      </c>
      <c r="B2135" t="s">
        <v>143</v>
      </c>
    </row>
    <row r="2136" spans="1:2">
      <c r="A2136">
        <v>0.68639947400000001</v>
      </c>
      <c r="B2136" t="s">
        <v>143</v>
      </c>
    </row>
    <row r="2137" spans="1:2">
      <c r="A2137">
        <v>0.75665714799999995</v>
      </c>
      <c r="B2137" t="s">
        <v>143</v>
      </c>
    </row>
    <row r="2138" spans="1:2">
      <c r="A2138">
        <v>0.665925294</v>
      </c>
      <c r="B2138" t="s">
        <v>143</v>
      </c>
    </row>
    <row r="2139" spans="1:2">
      <c r="A2139">
        <v>0.712321502</v>
      </c>
      <c r="B2139" t="s">
        <v>143</v>
      </c>
    </row>
    <row r="2140" spans="1:2">
      <c r="A2140">
        <v>0.51374544799999999</v>
      </c>
      <c r="B2140" t="s">
        <v>143</v>
      </c>
    </row>
    <row r="2141" spans="1:2">
      <c r="A2141">
        <v>0.81627868599999998</v>
      </c>
      <c r="B2141" t="s">
        <v>143</v>
      </c>
    </row>
    <row r="2142" spans="1:2">
      <c r="A2142">
        <v>0.51493162400000003</v>
      </c>
      <c r="B2142" t="s">
        <v>143</v>
      </c>
    </row>
    <row r="2143" spans="1:2">
      <c r="A2143">
        <v>0.56547383600000001</v>
      </c>
      <c r="B2143" t="s">
        <v>143</v>
      </c>
    </row>
    <row r="2144" spans="1:2">
      <c r="A2144">
        <v>0.52032981300000003</v>
      </c>
      <c r="B2144" t="s">
        <v>143</v>
      </c>
    </row>
    <row r="2145" spans="1:2">
      <c r="A2145">
        <v>0.49242920000000001</v>
      </c>
      <c r="B2145" t="s">
        <v>143</v>
      </c>
    </row>
    <row r="2146" spans="1:2">
      <c r="A2146">
        <v>0.64206249299999996</v>
      </c>
      <c r="B2146" t="s">
        <v>143</v>
      </c>
    </row>
    <row r="2147" spans="1:2">
      <c r="A2147">
        <v>0.61520895600000003</v>
      </c>
      <c r="B2147" t="s">
        <v>143</v>
      </c>
    </row>
    <row r="2148" spans="1:2">
      <c r="A2148">
        <v>0.53654111500000001</v>
      </c>
      <c r="B2148" t="s">
        <v>143</v>
      </c>
    </row>
    <row r="2149" spans="1:2">
      <c r="A2149">
        <v>0.53152246700000005</v>
      </c>
      <c r="B2149" t="s">
        <v>143</v>
      </c>
    </row>
    <row r="2150" spans="1:2">
      <c r="A2150">
        <v>0.52390026599999995</v>
      </c>
      <c r="B2150" t="s">
        <v>143</v>
      </c>
    </row>
    <row r="2151" spans="1:2">
      <c r="A2151">
        <v>0.50707345500000001</v>
      </c>
      <c r="B2151" t="s">
        <v>143</v>
      </c>
    </row>
    <row r="2152" spans="1:2">
      <c r="A2152">
        <v>0.53299486100000004</v>
      </c>
      <c r="B2152" t="s">
        <v>143</v>
      </c>
    </row>
    <row r="2153" spans="1:2">
      <c r="A2153">
        <v>0.59353314199999996</v>
      </c>
      <c r="B2153" t="s">
        <v>143</v>
      </c>
    </row>
    <row r="2154" spans="1:2">
      <c r="A2154">
        <v>0.72095061299999996</v>
      </c>
      <c r="B2154" t="s">
        <v>143</v>
      </c>
    </row>
    <row r="2155" spans="1:2">
      <c r="A2155">
        <v>0.53918852699999997</v>
      </c>
      <c r="B2155" t="s">
        <v>143</v>
      </c>
    </row>
    <row r="2156" spans="1:2">
      <c r="A2156">
        <v>0.61678577700000004</v>
      </c>
      <c r="B2156" t="s">
        <v>143</v>
      </c>
    </row>
    <row r="2157" spans="1:2">
      <c r="A2157">
        <v>0.68620292299999996</v>
      </c>
      <c r="B2157" t="s">
        <v>143</v>
      </c>
    </row>
    <row r="2158" spans="1:2">
      <c r="A2158">
        <v>0.70159870000000002</v>
      </c>
      <c r="B2158" t="s">
        <v>143</v>
      </c>
    </row>
    <row r="2159" spans="1:2">
      <c r="A2159">
        <v>0.58277848099999996</v>
      </c>
      <c r="B2159" t="s">
        <v>143</v>
      </c>
    </row>
    <row r="2160" spans="1:2">
      <c r="A2160">
        <v>0.69831163399999996</v>
      </c>
      <c r="B2160" t="s">
        <v>143</v>
      </c>
    </row>
    <row r="2161" spans="1:2">
      <c r="A2161">
        <v>0.55459941000000001</v>
      </c>
      <c r="B2161" t="s">
        <v>143</v>
      </c>
    </row>
    <row r="2162" spans="1:2">
      <c r="A2162">
        <v>0.74520808599999999</v>
      </c>
      <c r="B2162" t="s">
        <v>143</v>
      </c>
    </row>
    <row r="2163" spans="1:2">
      <c r="A2163">
        <v>0.66405935100000002</v>
      </c>
      <c r="B2163" t="s">
        <v>143</v>
      </c>
    </row>
    <row r="2164" spans="1:2">
      <c r="A2164">
        <v>0.74669435200000001</v>
      </c>
      <c r="B2164" t="s">
        <v>143</v>
      </c>
    </row>
    <row r="2165" spans="1:2">
      <c r="A2165">
        <v>0.73065626900000002</v>
      </c>
      <c r="B2165" t="s">
        <v>143</v>
      </c>
    </row>
    <row r="2166" spans="1:2">
      <c r="A2166">
        <v>0.74254738399999998</v>
      </c>
      <c r="B2166" t="s">
        <v>143</v>
      </c>
    </row>
    <row r="2167" spans="1:2">
      <c r="A2167">
        <v>0.63613503400000004</v>
      </c>
      <c r="B2167" t="s">
        <v>143</v>
      </c>
    </row>
    <row r="2168" spans="1:2">
      <c r="A2168">
        <v>0.61317217000000002</v>
      </c>
      <c r="B2168" t="s">
        <v>143</v>
      </c>
    </row>
    <row r="2169" spans="1:2">
      <c r="A2169">
        <v>0.42211029999999999</v>
      </c>
      <c r="B2169" t="s">
        <v>143</v>
      </c>
    </row>
    <row r="2170" spans="1:2">
      <c r="A2170">
        <v>0.62486026900000002</v>
      </c>
      <c r="B2170" t="s">
        <v>143</v>
      </c>
    </row>
    <row r="2171" spans="1:2">
      <c r="A2171">
        <v>0.53774567399999995</v>
      </c>
      <c r="B2171" t="s">
        <v>143</v>
      </c>
    </row>
    <row r="2172" spans="1:2">
      <c r="A2172">
        <v>0.67581134200000004</v>
      </c>
      <c r="B2172" t="s">
        <v>143</v>
      </c>
    </row>
    <row r="2173" spans="1:2">
      <c r="A2173">
        <v>0.74523154700000005</v>
      </c>
      <c r="B2173" t="s">
        <v>143</v>
      </c>
    </row>
    <row r="2174" spans="1:2">
      <c r="A2174">
        <v>0.66734939900000001</v>
      </c>
      <c r="B2174" t="s">
        <v>143</v>
      </c>
    </row>
    <row r="2175" spans="1:2">
      <c r="A2175">
        <v>0.71134288800000001</v>
      </c>
      <c r="B2175" t="s">
        <v>143</v>
      </c>
    </row>
    <row r="2176" spans="1:2">
      <c r="A2176">
        <v>0.51650400100000005</v>
      </c>
      <c r="B2176" t="s">
        <v>143</v>
      </c>
    </row>
    <row r="2177" spans="1:2">
      <c r="A2177">
        <v>0.80786950899999999</v>
      </c>
      <c r="B2177" t="s">
        <v>143</v>
      </c>
    </row>
    <row r="2178" spans="1:2">
      <c r="A2178">
        <v>0.50553350100000005</v>
      </c>
      <c r="B2178" t="s">
        <v>143</v>
      </c>
    </row>
    <row r="2179" spans="1:2">
      <c r="A2179">
        <v>0.58650139599999995</v>
      </c>
      <c r="B2179" t="s">
        <v>143</v>
      </c>
    </row>
    <row r="2180" spans="1:2">
      <c r="A2180">
        <v>0.536456237</v>
      </c>
      <c r="B2180" t="s">
        <v>143</v>
      </c>
    </row>
    <row r="2181" spans="1:2">
      <c r="A2181">
        <v>0.48772231700000002</v>
      </c>
      <c r="B2181" t="s">
        <v>143</v>
      </c>
    </row>
    <row r="2182" spans="1:2">
      <c r="A2182">
        <v>0.64562838600000005</v>
      </c>
      <c r="B2182" t="s">
        <v>143</v>
      </c>
    </row>
    <row r="2183" spans="1:2">
      <c r="A2183">
        <v>0.60434080099999998</v>
      </c>
      <c r="B2183" t="s">
        <v>143</v>
      </c>
    </row>
    <row r="2184" spans="1:2">
      <c r="A2184">
        <v>0.530082991</v>
      </c>
      <c r="B2184" t="s">
        <v>143</v>
      </c>
    </row>
    <row r="2185" spans="1:2">
      <c r="A2185">
        <v>0.54352838699999995</v>
      </c>
      <c r="B2185" t="s">
        <v>143</v>
      </c>
    </row>
    <row r="2186" spans="1:2">
      <c r="A2186">
        <v>0.54352424499999996</v>
      </c>
      <c r="B2186" t="s">
        <v>143</v>
      </c>
    </row>
    <row r="2187" spans="1:2">
      <c r="A2187">
        <v>0.50355176199999996</v>
      </c>
      <c r="B2187" t="s">
        <v>143</v>
      </c>
    </row>
    <row r="2188" spans="1:2">
      <c r="A2188">
        <v>0.54710631099999996</v>
      </c>
      <c r="B2188" t="s">
        <v>143</v>
      </c>
    </row>
    <row r="2189" spans="1:2">
      <c r="A2189">
        <v>0.59009067599999998</v>
      </c>
      <c r="B2189" t="s">
        <v>143</v>
      </c>
    </row>
    <row r="2190" spans="1:2">
      <c r="A2190">
        <v>0.72933945099999997</v>
      </c>
      <c r="B2190" t="s">
        <v>143</v>
      </c>
    </row>
    <row r="2191" spans="1:2">
      <c r="A2191">
        <v>0.51533788400000002</v>
      </c>
      <c r="B2191" t="s">
        <v>143</v>
      </c>
    </row>
    <row r="2192" spans="1:2">
      <c r="A2192">
        <v>0.61121507600000002</v>
      </c>
      <c r="B2192" t="s">
        <v>143</v>
      </c>
    </row>
    <row r="2193" spans="1:2">
      <c r="A2193">
        <v>0.70153381299999995</v>
      </c>
      <c r="B2193" t="s">
        <v>143</v>
      </c>
    </row>
    <row r="2194" spans="1:2">
      <c r="A2194">
        <v>0.71393394799999998</v>
      </c>
      <c r="B2194" t="s">
        <v>143</v>
      </c>
    </row>
    <row r="2195" spans="1:2">
      <c r="A2195">
        <v>0.58343614099999996</v>
      </c>
      <c r="B2195" t="s">
        <v>143</v>
      </c>
    </row>
    <row r="2196" spans="1:2">
      <c r="A2196">
        <v>0.71472694000000003</v>
      </c>
      <c r="B2196" t="s">
        <v>143</v>
      </c>
    </row>
    <row r="2197" spans="1:2">
      <c r="A2197">
        <v>0.55308294899999999</v>
      </c>
      <c r="B2197" t="s">
        <v>143</v>
      </c>
    </row>
    <row r="2198" spans="1:2">
      <c r="A2198">
        <v>0.76436015999999996</v>
      </c>
      <c r="B2198" t="s">
        <v>143</v>
      </c>
    </row>
    <row r="2199" spans="1:2">
      <c r="A2199">
        <v>0.67865107300000005</v>
      </c>
      <c r="B2199" t="s">
        <v>143</v>
      </c>
    </row>
    <row r="2200" spans="1:2">
      <c r="A2200">
        <v>0.76706073500000005</v>
      </c>
      <c r="B2200" t="s">
        <v>143</v>
      </c>
    </row>
    <row r="2201" spans="1:2">
      <c r="A2201">
        <v>0.75118090100000001</v>
      </c>
      <c r="B2201" t="s">
        <v>143</v>
      </c>
    </row>
    <row r="2202" spans="1:2">
      <c r="A2202">
        <v>0.76232302900000004</v>
      </c>
      <c r="B2202" t="s">
        <v>143</v>
      </c>
    </row>
    <row r="2203" spans="1:2">
      <c r="A2203">
        <v>0.65496361599999997</v>
      </c>
      <c r="B2203" t="s">
        <v>143</v>
      </c>
    </row>
    <row r="2204" spans="1:2">
      <c r="A2204">
        <v>0.604512155</v>
      </c>
      <c r="B2204" t="s">
        <v>143</v>
      </c>
    </row>
    <row r="2205" spans="1:2">
      <c r="A2205">
        <v>0.48177062999999998</v>
      </c>
      <c r="B2205" t="s">
        <v>143</v>
      </c>
    </row>
    <row r="2206" spans="1:2">
      <c r="A2206">
        <v>0.61820373200000001</v>
      </c>
      <c r="B2206" t="s">
        <v>143</v>
      </c>
    </row>
    <row r="2207" spans="1:2">
      <c r="A2207">
        <v>0.55804480599999995</v>
      </c>
      <c r="B2207" t="s">
        <v>143</v>
      </c>
    </row>
    <row r="2208" spans="1:2">
      <c r="A2208">
        <v>0.70619946899999997</v>
      </c>
      <c r="B2208" t="s">
        <v>143</v>
      </c>
    </row>
    <row r="2209" spans="1:2">
      <c r="A2209">
        <v>0.76505277199999999</v>
      </c>
      <c r="B2209" t="s">
        <v>143</v>
      </c>
    </row>
    <row r="2210" spans="1:2">
      <c r="A2210">
        <v>0.66080155600000001</v>
      </c>
      <c r="B2210" t="s">
        <v>143</v>
      </c>
    </row>
    <row r="2211" spans="1:2">
      <c r="A2211">
        <v>0.71242014600000003</v>
      </c>
      <c r="B2211" t="s">
        <v>143</v>
      </c>
    </row>
    <row r="2212" spans="1:2">
      <c r="A2212">
        <v>0.52247971299999996</v>
      </c>
      <c r="B2212" t="s">
        <v>143</v>
      </c>
    </row>
    <row r="2213" spans="1:2">
      <c r="A2213">
        <v>0.82675021000000004</v>
      </c>
      <c r="B2213" t="s">
        <v>143</v>
      </c>
    </row>
    <row r="2214" spans="1:2">
      <c r="A2214">
        <v>0.53570508100000003</v>
      </c>
      <c r="B2214" t="s">
        <v>143</v>
      </c>
    </row>
    <row r="2215" spans="1:2">
      <c r="A2215">
        <v>0.58628901899999997</v>
      </c>
      <c r="B2215" t="s">
        <v>143</v>
      </c>
    </row>
    <row r="2216" spans="1:2">
      <c r="A2216">
        <v>0.53833751100000005</v>
      </c>
      <c r="B2216" t="s">
        <v>143</v>
      </c>
    </row>
    <row r="2217" spans="1:2">
      <c r="A2217">
        <v>0.51040573</v>
      </c>
      <c r="B2217" t="s">
        <v>143</v>
      </c>
    </row>
    <row r="2218" spans="1:2">
      <c r="A2218">
        <v>0.63674747899999995</v>
      </c>
      <c r="B2218" t="s">
        <v>143</v>
      </c>
    </row>
    <row r="2219" spans="1:2">
      <c r="A2219">
        <v>0.62178534299999999</v>
      </c>
      <c r="B2219" t="s">
        <v>143</v>
      </c>
    </row>
    <row r="2220" spans="1:2">
      <c r="A2220">
        <v>0.54966895500000001</v>
      </c>
      <c r="B2220" t="s">
        <v>143</v>
      </c>
    </row>
    <row r="2221" spans="1:2">
      <c r="A2221">
        <v>0.55658495900000005</v>
      </c>
      <c r="B2221" t="s">
        <v>143</v>
      </c>
    </row>
    <row r="2222" spans="1:2">
      <c r="A2222">
        <v>0.52801710000000002</v>
      </c>
      <c r="B2222" t="s">
        <v>143</v>
      </c>
    </row>
    <row r="2223" spans="1:2">
      <c r="A2223">
        <v>0.52831465300000002</v>
      </c>
      <c r="B2223" t="s">
        <v>143</v>
      </c>
    </row>
    <row r="2224" spans="1:2">
      <c r="A2224">
        <v>0.54285760199999999</v>
      </c>
      <c r="B2224" t="s">
        <v>143</v>
      </c>
    </row>
    <row r="2225" spans="1:2">
      <c r="A2225">
        <v>0.61026759900000005</v>
      </c>
      <c r="B2225" t="s">
        <v>143</v>
      </c>
    </row>
    <row r="2226" spans="1:2">
      <c r="A2226">
        <v>0.732521702</v>
      </c>
      <c r="B2226" t="s">
        <v>143</v>
      </c>
    </row>
    <row r="2227" spans="1:2">
      <c r="A2227">
        <v>0.55878091600000002</v>
      </c>
      <c r="B2227" t="s">
        <v>143</v>
      </c>
    </row>
    <row r="2228" spans="1:2">
      <c r="A2228">
        <v>0.62895000899999998</v>
      </c>
      <c r="B2228" t="s">
        <v>143</v>
      </c>
    </row>
    <row r="2229" spans="1:2">
      <c r="A2229">
        <v>0.69824507700000005</v>
      </c>
      <c r="B2229" t="s">
        <v>143</v>
      </c>
    </row>
    <row r="2230" spans="1:2">
      <c r="A2230">
        <v>0.71154801700000003</v>
      </c>
      <c r="B2230" t="s">
        <v>143</v>
      </c>
    </row>
    <row r="2231" spans="1:2">
      <c r="A2231">
        <v>0.58808651499999998</v>
      </c>
      <c r="B2231" t="s">
        <v>143</v>
      </c>
    </row>
    <row r="2232" spans="1:2">
      <c r="A2232">
        <v>0.71057347999999998</v>
      </c>
      <c r="B2232" t="s">
        <v>143</v>
      </c>
    </row>
    <row r="2233" spans="1:2">
      <c r="A2233">
        <v>0.56949198499999998</v>
      </c>
      <c r="B2233" t="s">
        <v>143</v>
      </c>
    </row>
    <row r="2234" spans="1:2">
      <c r="A2234">
        <v>0.757498071</v>
      </c>
      <c r="B2234" t="s">
        <v>143</v>
      </c>
    </row>
    <row r="2235" spans="1:2">
      <c r="A2235">
        <v>0.66858375800000003</v>
      </c>
      <c r="B2235" t="s">
        <v>143</v>
      </c>
    </row>
    <row r="2236" spans="1:2">
      <c r="A2236">
        <v>0.76011728300000003</v>
      </c>
      <c r="B2236" t="s">
        <v>143</v>
      </c>
    </row>
    <row r="2237" spans="1:2">
      <c r="A2237">
        <v>0.743668102</v>
      </c>
      <c r="B2237" t="s">
        <v>143</v>
      </c>
    </row>
    <row r="2238" spans="1:2">
      <c r="A2238">
        <v>0.75578823799999995</v>
      </c>
      <c r="B2238" t="s">
        <v>143</v>
      </c>
    </row>
    <row r="2239" spans="1:2">
      <c r="A2239">
        <v>0.64779459100000003</v>
      </c>
      <c r="B2239" t="s">
        <v>143</v>
      </c>
    </row>
    <row r="2240" spans="1:2">
      <c r="A2240">
        <v>0.61591048100000001</v>
      </c>
      <c r="B2240" t="s">
        <v>143</v>
      </c>
    </row>
    <row r="2241" spans="1:2">
      <c r="A2241">
        <v>0.43202755999999998</v>
      </c>
      <c r="B2241" t="s">
        <v>143</v>
      </c>
    </row>
    <row r="2242" spans="1:2">
      <c r="A2242">
        <v>0.63029371700000003</v>
      </c>
      <c r="B2242" t="s">
        <v>143</v>
      </c>
    </row>
    <row r="2243" spans="1:2">
      <c r="A2243">
        <v>0.54326576599999998</v>
      </c>
      <c r="B2243" t="s">
        <v>143</v>
      </c>
    </row>
    <row r="2244" spans="1:2">
      <c r="A2244">
        <v>0.66941304899999998</v>
      </c>
      <c r="B2244" t="s">
        <v>143</v>
      </c>
    </row>
    <row r="2245" spans="1:2">
      <c r="A2245">
        <v>0.75853871500000003</v>
      </c>
      <c r="B2245" t="s">
        <v>143</v>
      </c>
    </row>
    <row r="2246" spans="1:2">
      <c r="A2246">
        <v>0.70282772299999996</v>
      </c>
      <c r="B2246" t="s">
        <v>143</v>
      </c>
    </row>
    <row r="2247" spans="1:2">
      <c r="A2247">
        <v>0.74817174399999997</v>
      </c>
      <c r="B2247" t="s">
        <v>143</v>
      </c>
    </row>
    <row r="2248" spans="1:2">
      <c r="A2248">
        <v>0.558623286</v>
      </c>
      <c r="B2248" t="s">
        <v>143</v>
      </c>
    </row>
    <row r="2249" spans="1:2">
      <c r="A2249">
        <v>0.85178162700000004</v>
      </c>
      <c r="B2249" t="s">
        <v>143</v>
      </c>
    </row>
    <row r="2250" spans="1:2">
      <c r="A2250">
        <v>0.56061244399999999</v>
      </c>
      <c r="B2250" t="s">
        <v>143</v>
      </c>
    </row>
    <row r="2251" spans="1:2">
      <c r="A2251">
        <v>0.61479470899999999</v>
      </c>
      <c r="B2251" t="s">
        <v>143</v>
      </c>
    </row>
    <row r="2252" spans="1:2">
      <c r="A2252">
        <v>0.56374023900000003</v>
      </c>
      <c r="B2252" t="s">
        <v>143</v>
      </c>
    </row>
    <row r="2253" spans="1:2">
      <c r="A2253">
        <v>0.53432483799999997</v>
      </c>
      <c r="B2253" t="s">
        <v>143</v>
      </c>
    </row>
    <row r="2254" spans="1:2">
      <c r="A2254">
        <v>0.68438357699999997</v>
      </c>
      <c r="B2254" t="s">
        <v>143</v>
      </c>
    </row>
    <row r="2255" spans="1:2">
      <c r="A2255">
        <v>0.65385026800000001</v>
      </c>
      <c r="B2255" t="s">
        <v>143</v>
      </c>
    </row>
    <row r="2256" spans="1:2">
      <c r="A2256">
        <v>0.59484126299999995</v>
      </c>
      <c r="B2256" t="s">
        <v>143</v>
      </c>
    </row>
    <row r="2257" spans="1:2">
      <c r="A2257">
        <v>0.57972632999999996</v>
      </c>
      <c r="B2257" t="s">
        <v>143</v>
      </c>
    </row>
    <row r="2258" spans="1:2">
      <c r="A2258">
        <v>0.56577965100000005</v>
      </c>
      <c r="B2258" t="s">
        <v>143</v>
      </c>
    </row>
    <row r="2259" spans="1:2">
      <c r="A2259">
        <v>0.54296696</v>
      </c>
      <c r="B2259" t="s">
        <v>143</v>
      </c>
    </row>
    <row r="2260" spans="1:2">
      <c r="A2260">
        <v>0.58024868600000001</v>
      </c>
      <c r="B2260" t="s">
        <v>143</v>
      </c>
    </row>
    <row r="2261" spans="1:2">
      <c r="A2261">
        <v>0.64512121700000002</v>
      </c>
      <c r="B2261" t="s">
        <v>143</v>
      </c>
    </row>
    <row r="2262" spans="1:2">
      <c r="A2262">
        <v>0.76068281199999999</v>
      </c>
      <c r="B2262" t="s">
        <v>143</v>
      </c>
    </row>
    <row r="2263" spans="1:2">
      <c r="A2263">
        <v>0.55900861899999998</v>
      </c>
      <c r="B2263" t="s">
        <v>143</v>
      </c>
    </row>
    <row r="2264" spans="1:2">
      <c r="A2264">
        <v>0.65397006300000005</v>
      </c>
      <c r="B2264" t="s">
        <v>143</v>
      </c>
    </row>
    <row r="2265" spans="1:2">
      <c r="A2265">
        <v>0.73131313099999995</v>
      </c>
      <c r="B2265" t="s">
        <v>143</v>
      </c>
    </row>
    <row r="2266" spans="1:2">
      <c r="A2266">
        <v>0.74574330099999997</v>
      </c>
      <c r="B2266" t="s">
        <v>143</v>
      </c>
    </row>
    <row r="2267" spans="1:2">
      <c r="A2267">
        <v>0.62383499499999995</v>
      </c>
      <c r="B2267" t="s">
        <v>143</v>
      </c>
    </row>
    <row r="2268" spans="1:2">
      <c r="A2268">
        <v>0.74399734799999995</v>
      </c>
      <c r="B2268" t="s">
        <v>143</v>
      </c>
    </row>
    <row r="2269" spans="1:2">
      <c r="A2269">
        <v>0.59354047200000004</v>
      </c>
      <c r="B2269" t="s">
        <v>143</v>
      </c>
    </row>
    <row r="2270" spans="1:2">
      <c r="A2270">
        <v>0.78899058600000005</v>
      </c>
      <c r="B2270" t="s">
        <v>143</v>
      </c>
    </row>
    <row r="2271" spans="1:2">
      <c r="A2271">
        <v>0.71152580799999998</v>
      </c>
      <c r="B2271" t="s">
        <v>143</v>
      </c>
    </row>
    <row r="2272" spans="1:2">
      <c r="A2272">
        <v>0.79183024000000002</v>
      </c>
      <c r="B2272" t="s">
        <v>143</v>
      </c>
    </row>
    <row r="2273" spans="1:2">
      <c r="A2273">
        <v>0.77517927099999995</v>
      </c>
      <c r="B2273" t="s">
        <v>143</v>
      </c>
    </row>
    <row r="2274" spans="1:2">
      <c r="A2274">
        <v>0.78668983299999995</v>
      </c>
      <c r="B2274" t="s">
        <v>143</v>
      </c>
    </row>
    <row r="2275" spans="1:2">
      <c r="A2275">
        <v>0.68385979600000002</v>
      </c>
      <c r="B2275" t="s">
        <v>143</v>
      </c>
    </row>
    <row r="2276" spans="1:2">
      <c r="A2276">
        <v>0.64985612800000003</v>
      </c>
      <c r="B2276" t="s">
        <v>143</v>
      </c>
    </row>
    <row r="2277" spans="1:2">
      <c r="A2277">
        <v>0.47777534300000002</v>
      </c>
      <c r="B2277" t="s">
        <v>143</v>
      </c>
    </row>
    <row r="2278" spans="1:2">
      <c r="A2278">
        <v>0.66520174099999996</v>
      </c>
      <c r="B2278" t="s">
        <v>143</v>
      </c>
    </row>
    <row r="2279" spans="1:2">
      <c r="A2279">
        <v>0.59540421799999999</v>
      </c>
      <c r="B2279" t="s">
        <v>143</v>
      </c>
    </row>
    <row r="2280" spans="1:2">
      <c r="A2280">
        <v>0.72544521699999998</v>
      </c>
      <c r="B2280" t="s">
        <v>143</v>
      </c>
    </row>
    <row r="2281" spans="1:2">
      <c r="A2281">
        <v>0.78956539199999998</v>
      </c>
      <c r="B2281" t="s">
        <v>143</v>
      </c>
    </row>
    <row r="2282" spans="1:2">
      <c r="A2282">
        <v>0.64788492200000003</v>
      </c>
      <c r="B2282" t="s">
        <v>143</v>
      </c>
    </row>
    <row r="2283" spans="1:2">
      <c r="A2283">
        <v>0.68440225200000004</v>
      </c>
      <c r="B2283" t="s">
        <v>143</v>
      </c>
    </row>
    <row r="2284" spans="1:2">
      <c r="A2284">
        <v>0.52880324499999998</v>
      </c>
      <c r="B2284" t="s">
        <v>143</v>
      </c>
    </row>
    <row r="2285" spans="1:2">
      <c r="A2285">
        <v>0.80328002499999995</v>
      </c>
      <c r="B2285" t="s">
        <v>143</v>
      </c>
    </row>
    <row r="2286" spans="1:2">
      <c r="A2286">
        <v>0.49996787599999998</v>
      </c>
      <c r="B2286" t="s">
        <v>143</v>
      </c>
    </row>
    <row r="2287" spans="1:2">
      <c r="A2287">
        <v>0.54115096799999995</v>
      </c>
      <c r="B2287" t="s">
        <v>143</v>
      </c>
    </row>
    <row r="2288" spans="1:2">
      <c r="A2288">
        <v>0.486081341</v>
      </c>
      <c r="B2288" t="s">
        <v>143</v>
      </c>
    </row>
    <row r="2289" spans="1:2">
      <c r="A2289">
        <v>0.47647472699999999</v>
      </c>
      <c r="B2289" t="s">
        <v>143</v>
      </c>
    </row>
    <row r="2290" spans="1:2">
      <c r="A2290">
        <v>0.61896404299999996</v>
      </c>
      <c r="B2290" t="s">
        <v>143</v>
      </c>
    </row>
    <row r="2291" spans="1:2">
      <c r="A2291">
        <v>0.59815807399999998</v>
      </c>
      <c r="B2291" t="s">
        <v>143</v>
      </c>
    </row>
    <row r="2292" spans="1:2">
      <c r="A2292">
        <v>0.530035959</v>
      </c>
      <c r="B2292" t="s">
        <v>143</v>
      </c>
    </row>
    <row r="2293" spans="1:2">
      <c r="A2293">
        <v>0.51426254400000004</v>
      </c>
      <c r="B2293" t="s">
        <v>143</v>
      </c>
    </row>
    <row r="2294" spans="1:2">
      <c r="A2294">
        <v>0.54116953700000003</v>
      </c>
      <c r="B2294" t="s">
        <v>143</v>
      </c>
    </row>
    <row r="2295" spans="1:2">
      <c r="A2295">
        <v>0.48743754500000003</v>
      </c>
      <c r="B2295" t="s">
        <v>143</v>
      </c>
    </row>
    <row r="2296" spans="1:2">
      <c r="A2296">
        <v>0.51376348800000005</v>
      </c>
      <c r="B2296" t="s">
        <v>143</v>
      </c>
    </row>
    <row r="2297" spans="1:2">
      <c r="A2297">
        <v>0.57773257</v>
      </c>
      <c r="B2297" t="s">
        <v>143</v>
      </c>
    </row>
    <row r="2298" spans="1:2">
      <c r="A2298">
        <v>0.70638516799999995</v>
      </c>
      <c r="B2298" t="s">
        <v>143</v>
      </c>
    </row>
    <row r="2299" spans="1:2">
      <c r="A2299">
        <v>0.52598026899999994</v>
      </c>
      <c r="B2299" t="s">
        <v>143</v>
      </c>
    </row>
    <row r="2300" spans="1:2">
      <c r="A2300">
        <v>0.59715149999999995</v>
      </c>
      <c r="B2300" t="s">
        <v>143</v>
      </c>
    </row>
    <row r="2301" spans="1:2">
      <c r="A2301">
        <v>0.67125989200000002</v>
      </c>
      <c r="B2301" t="s">
        <v>143</v>
      </c>
    </row>
    <row r="2302" spans="1:2">
      <c r="A2302">
        <v>0.68563083800000002</v>
      </c>
      <c r="B2302" t="s">
        <v>143</v>
      </c>
    </row>
    <row r="2303" spans="1:2">
      <c r="A2303">
        <v>0.57139173099999996</v>
      </c>
      <c r="B2303" t="s">
        <v>143</v>
      </c>
    </row>
    <row r="2304" spans="1:2">
      <c r="A2304">
        <v>0.68359613399999997</v>
      </c>
      <c r="B2304" t="s">
        <v>143</v>
      </c>
    </row>
    <row r="2305" spans="1:2">
      <c r="A2305">
        <v>0.53484687099999995</v>
      </c>
      <c r="B2305" t="s">
        <v>143</v>
      </c>
    </row>
    <row r="2306" spans="1:2">
      <c r="A2306">
        <v>0.73030081400000002</v>
      </c>
      <c r="B2306" t="s">
        <v>143</v>
      </c>
    </row>
    <row r="2307" spans="1:2">
      <c r="A2307">
        <v>0.64723392199999996</v>
      </c>
      <c r="B2307" t="s">
        <v>143</v>
      </c>
    </row>
    <row r="2308" spans="1:2">
      <c r="A2308">
        <v>0.73325182200000005</v>
      </c>
      <c r="B2308" t="s">
        <v>143</v>
      </c>
    </row>
    <row r="2309" spans="1:2">
      <c r="A2309">
        <v>0.71707062899999996</v>
      </c>
      <c r="B2309" t="s">
        <v>143</v>
      </c>
    </row>
    <row r="2310" spans="1:2">
      <c r="A2310">
        <v>0.72876592200000001</v>
      </c>
      <c r="B2310" t="s">
        <v>143</v>
      </c>
    </row>
    <row r="2311" spans="1:2">
      <c r="A2311">
        <v>0.62236560100000005</v>
      </c>
      <c r="B2311" t="s">
        <v>143</v>
      </c>
    </row>
    <row r="2312" spans="1:2">
      <c r="A2312">
        <v>0.59413802900000001</v>
      </c>
      <c r="B2312" t="s">
        <v>143</v>
      </c>
    </row>
    <row r="2313" spans="1:2">
      <c r="A2313">
        <v>0.46293244300000003</v>
      </c>
      <c r="B2313" t="s">
        <v>143</v>
      </c>
    </row>
    <row r="2314" spans="1:2">
      <c r="A2314">
        <v>0.614853027</v>
      </c>
      <c r="B2314" t="s">
        <v>143</v>
      </c>
    </row>
    <row r="2315" spans="1:2">
      <c r="A2315">
        <v>0.53392444900000002</v>
      </c>
      <c r="B2315" t="s">
        <v>143</v>
      </c>
    </row>
    <row r="2316" spans="1:2">
      <c r="A2316">
        <v>0.66011471399999999</v>
      </c>
      <c r="B2316" t="s">
        <v>143</v>
      </c>
    </row>
    <row r="2317" spans="1:2">
      <c r="A2317">
        <v>0.73208471799999997</v>
      </c>
      <c r="B2317" t="s">
        <v>143</v>
      </c>
    </row>
    <row r="2318" spans="1:2">
      <c r="A2318">
        <v>0.66995990100000002</v>
      </c>
      <c r="B2318" t="s">
        <v>143</v>
      </c>
    </row>
    <row r="2319" spans="1:2">
      <c r="A2319">
        <v>0.71750471000000005</v>
      </c>
      <c r="B2319" t="s">
        <v>143</v>
      </c>
    </row>
    <row r="2320" spans="1:2">
      <c r="A2320">
        <v>0.53041442000000005</v>
      </c>
      <c r="B2320" t="s">
        <v>143</v>
      </c>
    </row>
    <row r="2321" spans="1:2">
      <c r="A2321">
        <v>0.82455828399999997</v>
      </c>
      <c r="B2321" t="s">
        <v>143</v>
      </c>
    </row>
    <row r="2322" spans="1:2">
      <c r="A2322">
        <v>0.53763292699999998</v>
      </c>
      <c r="B2322" t="s">
        <v>143</v>
      </c>
    </row>
    <row r="2323" spans="1:2">
      <c r="A2323">
        <v>0.57281788099999997</v>
      </c>
      <c r="B2323" t="s">
        <v>143</v>
      </c>
    </row>
    <row r="2324" spans="1:2">
      <c r="A2324">
        <v>0.52218179099999995</v>
      </c>
      <c r="B2324" t="s">
        <v>143</v>
      </c>
    </row>
    <row r="2325" spans="1:2">
      <c r="A2325">
        <v>0.50651043799999995</v>
      </c>
      <c r="B2325" t="s">
        <v>143</v>
      </c>
    </row>
    <row r="2326" spans="1:2">
      <c r="A2326">
        <v>0.64867503000000004</v>
      </c>
      <c r="B2326" t="s">
        <v>143</v>
      </c>
    </row>
    <row r="2327" spans="1:2">
      <c r="A2327">
        <v>0.62251369400000001</v>
      </c>
      <c r="B2327" t="s">
        <v>143</v>
      </c>
    </row>
    <row r="2328" spans="1:2">
      <c r="A2328">
        <v>0.56073682700000005</v>
      </c>
      <c r="B2328" t="s">
        <v>143</v>
      </c>
    </row>
    <row r="2329" spans="1:2">
      <c r="A2329">
        <v>0.54356138499999995</v>
      </c>
      <c r="B2329" t="s">
        <v>143</v>
      </c>
    </row>
    <row r="2330" spans="1:2">
      <c r="A2330">
        <v>0.52959289899999995</v>
      </c>
      <c r="B2330" t="s">
        <v>143</v>
      </c>
    </row>
    <row r="2331" spans="1:2">
      <c r="A2331">
        <v>0.51394335499999999</v>
      </c>
      <c r="B2331" t="s">
        <v>143</v>
      </c>
    </row>
    <row r="2332" spans="1:2">
      <c r="A2332">
        <v>0.54040633100000002</v>
      </c>
      <c r="B2332" t="s">
        <v>143</v>
      </c>
    </row>
    <row r="2333" spans="1:2">
      <c r="A2333">
        <v>0.60623443300000002</v>
      </c>
      <c r="B2333" t="s">
        <v>143</v>
      </c>
    </row>
    <row r="2334" spans="1:2">
      <c r="A2334">
        <v>0.73180428799999997</v>
      </c>
      <c r="B2334" t="s">
        <v>143</v>
      </c>
    </row>
    <row r="2335" spans="1:2">
      <c r="A2335">
        <v>0.54847684299999999</v>
      </c>
      <c r="B2335" t="s">
        <v>143</v>
      </c>
    </row>
    <row r="2336" spans="1:2">
      <c r="A2336">
        <v>0.62726616400000001</v>
      </c>
      <c r="B2336" t="s">
        <v>143</v>
      </c>
    </row>
    <row r="2337" spans="1:2">
      <c r="A2337">
        <v>0.69763502399999999</v>
      </c>
      <c r="B2337" t="s">
        <v>143</v>
      </c>
    </row>
    <row r="2338" spans="1:2">
      <c r="A2338">
        <v>0.71209632199999995</v>
      </c>
      <c r="B2338" t="s">
        <v>143</v>
      </c>
    </row>
    <row r="2339" spans="1:2">
      <c r="A2339">
        <v>0.59278749399999997</v>
      </c>
      <c r="B2339" t="s">
        <v>143</v>
      </c>
    </row>
    <row r="2340" spans="1:2">
      <c r="A2340">
        <v>0.70960112799999997</v>
      </c>
      <c r="B2340" t="s">
        <v>143</v>
      </c>
    </row>
    <row r="2341" spans="1:2">
      <c r="A2341">
        <v>0.561904238</v>
      </c>
      <c r="B2341" t="s">
        <v>143</v>
      </c>
    </row>
    <row r="2342" spans="1:2">
      <c r="A2342">
        <v>0.75406695099999999</v>
      </c>
      <c r="B2342" t="s">
        <v>143</v>
      </c>
    </row>
    <row r="2343" spans="1:2">
      <c r="A2343">
        <v>0.67187892699999996</v>
      </c>
      <c r="B2343" t="s">
        <v>143</v>
      </c>
    </row>
    <row r="2344" spans="1:2">
      <c r="A2344">
        <v>0.75761189799999995</v>
      </c>
      <c r="B2344" t="s">
        <v>143</v>
      </c>
    </row>
    <row r="2345" spans="1:2">
      <c r="A2345">
        <v>0.74157967800000002</v>
      </c>
      <c r="B2345" t="s">
        <v>143</v>
      </c>
    </row>
    <row r="2346" spans="1:2">
      <c r="A2346">
        <v>0.75275139400000002</v>
      </c>
      <c r="B2346" t="s">
        <v>143</v>
      </c>
    </row>
    <row r="2347" spans="1:2">
      <c r="A2347">
        <v>0.64724612000000004</v>
      </c>
      <c r="B2347" t="s">
        <v>143</v>
      </c>
    </row>
    <row r="2348" spans="1:2">
      <c r="A2348">
        <v>0.622732061</v>
      </c>
      <c r="B2348" t="s">
        <v>143</v>
      </c>
    </row>
    <row r="2349" spans="1:2">
      <c r="A2349">
        <v>0.42305932600000001</v>
      </c>
      <c r="B2349" t="s">
        <v>143</v>
      </c>
    </row>
    <row r="2350" spans="1:2">
      <c r="A2350">
        <v>0.63678553599999999</v>
      </c>
      <c r="B2350" t="s">
        <v>143</v>
      </c>
    </row>
    <row r="2351" spans="1:2">
      <c r="A2351">
        <v>0.55297371399999995</v>
      </c>
      <c r="B2351" t="s">
        <v>143</v>
      </c>
    </row>
    <row r="2352" spans="1:2">
      <c r="A2352">
        <v>0.68638222100000001</v>
      </c>
      <c r="B2352" t="s">
        <v>143</v>
      </c>
    </row>
    <row r="2353" spans="1:2">
      <c r="A2353">
        <v>0.75607491299999996</v>
      </c>
      <c r="B2353" t="s">
        <v>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A925-7219-1B40-85CD-686850AE79CC}">
  <dimension ref="A1:R58"/>
  <sheetViews>
    <sheetView workbookViewId="0">
      <selection activeCell="E16" sqref="E16"/>
    </sheetView>
  </sheetViews>
  <sheetFormatPr baseColWidth="10" defaultRowHeight="16"/>
  <sheetData>
    <row r="1" spans="1:18">
      <c r="A1" t="s">
        <v>442</v>
      </c>
    </row>
    <row r="3" spans="1:18">
      <c r="A3" t="s">
        <v>144</v>
      </c>
      <c r="B3" t="s">
        <v>145</v>
      </c>
      <c r="C3" t="s">
        <v>146</v>
      </c>
      <c r="D3" t="s">
        <v>147</v>
      </c>
      <c r="E3" t="s">
        <v>148</v>
      </c>
      <c r="F3" t="s">
        <v>149</v>
      </c>
      <c r="G3" t="s">
        <v>150</v>
      </c>
      <c r="H3" t="s">
        <v>151</v>
      </c>
      <c r="I3" t="s">
        <v>152</v>
      </c>
      <c r="J3" t="s">
        <v>153</v>
      </c>
      <c r="K3" t="s">
        <v>154</v>
      </c>
      <c r="L3" t="s">
        <v>155</v>
      </c>
      <c r="M3" t="s">
        <v>156</v>
      </c>
      <c r="N3" t="s">
        <v>157</v>
      </c>
      <c r="O3" t="s">
        <v>158</v>
      </c>
      <c r="P3" t="s">
        <v>159</v>
      </c>
      <c r="Q3" t="s">
        <v>160</v>
      </c>
      <c r="R3" t="s">
        <v>161</v>
      </c>
    </row>
    <row r="4" spans="1:18">
      <c r="A4" t="s">
        <v>74</v>
      </c>
      <c r="B4">
        <v>0</v>
      </c>
      <c r="C4" s="9">
        <v>1E-4</v>
      </c>
      <c r="D4">
        <v>1.2200000000000001E-2</v>
      </c>
      <c r="E4">
        <v>0.1658</v>
      </c>
      <c r="F4">
        <v>0</v>
      </c>
      <c r="G4">
        <v>0</v>
      </c>
      <c r="H4">
        <v>4.1200000000000001E-2</v>
      </c>
      <c r="I4">
        <v>0</v>
      </c>
      <c r="J4">
        <v>0</v>
      </c>
      <c r="K4">
        <v>2.3E-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.77839999999999998</v>
      </c>
    </row>
    <row r="5" spans="1:18">
      <c r="A5" t="s">
        <v>76</v>
      </c>
      <c r="B5">
        <v>0</v>
      </c>
      <c r="C5">
        <v>1.6999999999999999E-3</v>
      </c>
      <c r="D5">
        <v>2.5499999999999998E-2</v>
      </c>
      <c r="E5">
        <v>8.0799999999999997E-2</v>
      </c>
      <c r="F5">
        <v>0</v>
      </c>
      <c r="G5">
        <v>0</v>
      </c>
      <c r="H5" s="9">
        <v>1E-4</v>
      </c>
      <c r="I5">
        <v>0</v>
      </c>
      <c r="J5">
        <v>0</v>
      </c>
      <c r="K5">
        <v>4.7300000000000002E-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.84460000000000002</v>
      </c>
    </row>
    <row r="6" spans="1:18">
      <c r="A6" t="s">
        <v>77</v>
      </c>
      <c r="B6">
        <v>0</v>
      </c>
      <c r="C6" s="9">
        <v>2.9999999999999997E-4</v>
      </c>
      <c r="D6">
        <v>1.3100000000000001E-2</v>
      </c>
      <c r="E6">
        <v>0.1265</v>
      </c>
      <c r="F6">
        <v>0</v>
      </c>
      <c r="G6">
        <v>0</v>
      </c>
      <c r="H6">
        <v>3.61E-2</v>
      </c>
      <c r="I6">
        <v>0</v>
      </c>
      <c r="J6" s="9">
        <v>2.9999999999999997E-4</v>
      </c>
      <c r="K6" s="9">
        <v>8.9999999999999998E-4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.82279999999999998</v>
      </c>
    </row>
    <row r="7" spans="1:18">
      <c r="A7" t="s">
        <v>78</v>
      </c>
      <c r="B7">
        <v>0</v>
      </c>
      <c r="C7">
        <v>0</v>
      </c>
      <c r="D7">
        <v>1.7100000000000001E-2</v>
      </c>
      <c r="E7">
        <v>0.1421</v>
      </c>
      <c r="F7">
        <v>0</v>
      </c>
      <c r="G7">
        <v>0</v>
      </c>
      <c r="H7">
        <v>2.7000000000000001E-3</v>
      </c>
      <c r="I7">
        <v>0</v>
      </c>
      <c r="J7">
        <v>0</v>
      </c>
      <c r="K7" s="9">
        <v>2.0000000000000001E-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.83789999999999998</v>
      </c>
    </row>
    <row r="8" spans="1:18">
      <c r="A8" t="s">
        <v>79</v>
      </c>
      <c r="B8">
        <v>0</v>
      </c>
      <c r="C8">
        <v>0</v>
      </c>
      <c r="D8">
        <v>6.7999999999999996E-3</v>
      </c>
      <c r="E8">
        <v>0.11119999999999999</v>
      </c>
      <c r="F8">
        <v>0</v>
      </c>
      <c r="G8">
        <v>0</v>
      </c>
      <c r="H8" s="9">
        <v>2.9999999999999997E-4</v>
      </c>
      <c r="I8">
        <v>0</v>
      </c>
      <c r="J8">
        <v>0</v>
      </c>
      <c r="K8">
        <v>4.1099999999999998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.84060000000000001</v>
      </c>
    </row>
    <row r="9" spans="1:18">
      <c r="A9" t="s">
        <v>80</v>
      </c>
      <c r="B9">
        <v>0</v>
      </c>
      <c r="C9" s="9">
        <v>1E-4</v>
      </c>
      <c r="D9">
        <v>2.2499999999999999E-2</v>
      </c>
      <c r="E9">
        <v>0.1111</v>
      </c>
      <c r="F9">
        <v>0</v>
      </c>
      <c r="G9">
        <v>0</v>
      </c>
      <c r="H9">
        <v>4.7999999999999996E-3</v>
      </c>
      <c r="I9" s="9">
        <v>2.0000000000000001E-4</v>
      </c>
      <c r="J9">
        <v>0</v>
      </c>
      <c r="K9">
        <v>1.26E-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.84870000000000001</v>
      </c>
    </row>
    <row r="10" spans="1:18">
      <c r="A10" t="s">
        <v>81</v>
      </c>
      <c r="B10">
        <v>0</v>
      </c>
      <c r="C10">
        <v>9.7999999999999997E-3</v>
      </c>
      <c r="D10">
        <v>1.32E-2</v>
      </c>
      <c r="E10">
        <v>7.46E-2</v>
      </c>
      <c r="F10" s="9">
        <v>1E-4</v>
      </c>
      <c r="G10">
        <v>0</v>
      </c>
      <c r="H10">
        <v>0</v>
      </c>
      <c r="I10">
        <v>0</v>
      </c>
      <c r="J10">
        <v>0</v>
      </c>
      <c r="K10" s="9">
        <v>1E-4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9022</v>
      </c>
    </row>
    <row r="11" spans="1:18">
      <c r="A11" t="s">
        <v>82</v>
      </c>
      <c r="B11">
        <v>0</v>
      </c>
      <c r="C11">
        <v>0</v>
      </c>
      <c r="D11">
        <v>2.9600000000000001E-2</v>
      </c>
      <c r="E11">
        <v>6.5500000000000003E-2</v>
      </c>
      <c r="F11">
        <v>0</v>
      </c>
      <c r="G11">
        <v>0</v>
      </c>
      <c r="H11">
        <v>4.1999999999999997E-3</v>
      </c>
      <c r="I11">
        <v>0</v>
      </c>
      <c r="J11">
        <v>0</v>
      </c>
      <c r="K11">
        <v>5.8099999999999999E-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.84260000000000002</v>
      </c>
    </row>
    <row r="12" spans="1:18">
      <c r="A12" t="s">
        <v>83</v>
      </c>
      <c r="B12">
        <v>0</v>
      </c>
      <c r="C12">
        <v>0</v>
      </c>
      <c r="D12">
        <v>9.9000000000000008E-3</v>
      </c>
      <c r="E12">
        <v>0.10199999999999999</v>
      </c>
      <c r="F12">
        <v>0</v>
      </c>
      <c r="G12">
        <v>0</v>
      </c>
      <c r="H12" s="9">
        <v>4.0000000000000002E-4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88770000000000004</v>
      </c>
    </row>
    <row r="13" spans="1:18">
      <c r="A13" t="s">
        <v>84</v>
      </c>
      <c r="B13">
        <v>0</v>
      </c>
      <c r="C13">
        <v>0</v>
      </c>
      <c r="D13">
        <v>2.07E-2</v>
      </c>
      <c r="E13">
        <v>0.1077</v>
      </c>
      <c r="F13">
        <v>0</v>
      </c>
      <c r="G13">
        <v>0</v>
      </c>
      <c r="H13" s="9">
        <v>5.9999999999999995E-4</v>
      </c>
      <c r="I13">
        <v>0</v>
      </c>
      <c r="J13">
        <v>0</v>
      </c>
      <c r="K13" s="9">
        <v>5.9999999999999995E-4</v>
      </c>
      <c r="L13">
        <v>0</v>
      </c>
      <c r="M13" s="9">
        <v>2.0000000000000001E-4</v>
      </c>
      <c r="N13">
        <v>0</v>
      </c>
      <c r="O13">
        <v>0</v>
      </c>
      <c r="P13">
        <v>0</v>
      </c>
      <c r="Q13">
        <v>0</v>
      </c>
      <c r="R13">
        <v>0.87019999999999997</v>
      </c>
    </row>
    <row r="14" spans="1:18">
      <c r="A14" t="s">
        <v>85</v>
      </c>
      <c r="B14">
        <v>0</v>
      </c>
      <c r="C14">
        <v>0</v>
      </c>
      <c r="D14">
        <v>2.23E-2</v>
      </c>
      <c r="E14">
        <v>8.43E-2</v>
      </c>
      <c r="F14">
        <v>0</v>
      </c>
      <c r="G14">
        <v>0</v>
      </c>
      <c r="H14">
        <v>0</v>
      </c>
      <c r="I14">
        <v>0</v>
      </c>
      <c r="J14">
        <v>0</v>
      </c>
      <c r="K14" s="9">
        <v>1E-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.89329999999999998</v>
      </c>
    </row>
    <row r="15" spans="1:18">
      <c r="A15" t="s">
        <v>86</v>
      </c>
      <c r="B15">
        <v>0</v>
      </c>
      <c r="C15">
        <v>0</v>
      </c>
      <c r="D15">
        <v>1.43E-2</v>
      </c>
      <c r="E15">
        <v>0.12570000000000001</v>
      </c>
      <c r="F15" s="9">
        <v>2.9999999999999997E-4</v>
      </c>
      <c r="G15">
        <v>0</v>
      </c>
      <c r="H15">
        <v>5.7999999999999996E-3</v>
      </c>
      <c r="I15">
        <v>0</v>
      </c>
      <c r="J15" s="9">
        <v>2.0000000000000001E-4</v>
      </c>
      <c r="K15">
        <v>3.5000000000000001E-3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.85019999999999996</v>
      </c>
    </row>
    <row r="16" spans="1:18">
      <c r="A16" t="s">
        <v>87</v>
      </c>
      <c r="B16">
        <v>0</v>
      </c>
      <c r="C16" s="9">
        <v>1E-4</v>
      </c>
      <c r="D16">
        <v>2.41E-2</v>
      </c>
      <c r="E16">
        <v>0.1265</v>
      </c>
      <c r="F16">
        <v>0</v>
      </c>
      <c r="G16">
        <v>0</v>
      </c>
      <c r="H16">
        <v>0</v>
      </c>
      <c r="I16">
        <v>0</v>
      </c>
      <c r="J16" s="9">
        <v>1E-4</v>
      </c>
      <c r="K16">
        <v>3.1699999999999999E-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.8175</v>
      </c>
    </row>
    <row r="17" spans="1:18">
      <c r="A17" t="s">
        <v>88</v>
      </c>
      <c r="B17">
        <v>0</v>
      </c>
      <c r="C17">
        <v>0</v>
      </c>
      <c r="D17">
        <v>1.66E-2</v>
      </c>
      <c r="E17">
        <v>0.1167</v>
      </c>
      <c r="F17">
        <v>0</v>
      </c>
      <c r="G17">
        <v>0</v>
      </c>
      <c r="H17">
        <v>3.3500000000000002E-2</v>
      </c>
      <c r="I17">
        <v>0</v>
      </c>
      <c r="J17">
        <v>0</v>
      </c>
      <c r="K17">
        <v>1.2999999999999999E-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83189999999999997</v>
      </c>
    </row>
    <row r="18" spans="1:18">
      <c r="A18" t="s">
        <v>89</v>
      </c>
      <c r="B18">
        <v>0</v>
      </c>
      <c r="C18">
        <v>0</v>
      </c>
      <c r="D18">
        <v>2.53E-2</v>
      </c>
      <c r="E18">
        <v>0.12690000000000001</v>
      </c>
      <c r="F18" s="9">
        <v>5.9999999999999995E-4</v>
      </c>
      <c r="G18">
        <v>0</v>
      </c>
      <c r="H18">
        <v>1.61E-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.83109999999999995</v>
      </c>
    </row>
    <row r="19" spans="1:18">
      <c r="A19" t="s">
        <v>90</v>
      </c>
      <c r="B19">
        <v>0</v>
      </c>
      <c r="C19">
        <v>0</v>
      </c>
      <c r="D19">
        <v>1.2200000000000001E-2</v>
      </c>
      <c r="E19">
        <v>0.12470000000000001</v>
      </c>
      <c r="F19">
        <v>0</v>
      </c>
      <c r="G19">
        <v>0</v>
      </c>
      <c r="H19">
        <v>7.6E-3</v>
      </c>
      <c r="I19">
        <v>0</v>
      </c>
      <c r="J19">
        <v>0</v>
      </c>
      <c r="K19">
        <v>2.0999999999999999E-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.85340000000000005</v>
      </c>
    </row>
    <row r="20" spans="1:18">
      <c r="A20" t="s">
        <v>91</v>
      </c>
      <c r="B20">
        <v>0</v>
      </c>
      <c r="C20">
        <v>1.4E-3</v>
      </c>
      <c r="D20">
        <v>1.49E-2</v>
      </c>
      <c r="E20">
        <v>0.19420000000000001</v>
      </c>
      <c r="F20">
        <v>0</v>
      </c>
      <c r="G20" s="9">
        <v>1E-4</v>
      </c>
      <c r="H20">
        <v>8.6E-3</v>
      </c>
      <c r="I20">
        <v>0</v>
      </c>
      <c r="J20">
        <v>0</v>
      </c>
      <c r="K20">
        <v>4.2299999999999997E-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.73850000000000005</v>
      </c>
    </row>
    <row r="21" spans="1:18">
      <c r="A21" t="s">
        <v>92</v>
      </c>
      <c r="B21">
        <v>0</v>
      </c>
      <c r="C21">
        <v>0</v>
      </c>
      <c r="D21">
        <v>3.0599999999999999E-2</v>
      </c>
      <c r="E21">
        <v>0.1031</v>
      </c>
      <c r="F21">
        <v>0</v>
      </c>
      <c r="G21">
        <v>0</v>
      </c>
      <c r="H21">
        <v>0</v>
      </c>
      <c r="I21" s="9">
        <v>2.0000000000000001E-4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86609999999999998</v>
      </c>
    </row>
    <row r="22" spans="1:18">
      <c r="A22" t="s">
        <v>93</v>
      </c>
      <c r="B22">
        <v>0</v>
      </c>
      <c r="C22">
        <v>2.5000000000000001E-3</v>
      </c>
      <c r="D22">
        <v>2.3400000000000001E-2</v>
      </c>
      <c r="E22">
        <v>0.13270000000000001</v>
      </c>
      <c r="F22">
        <v>0</v>
      </c>
      <c r="G22">
        <v>0</v>
      </c>
      <c r="H22">
        <v>0</v>
      </c>
      <c r="I22">
        <v>0</v>
      </c>
      <c r="J22" s="9">
        <v>2.9999999999999997E-4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.84109999999999996</v>
      </c>
    </row>
    <row r="23" spans="1:18">
      <c r="A23" t="s">
        <v>94</v>
      </c>
      <c r="B23">
        <v>0</v>
      </c>
      <c r="C23">
        <v>0</v>
      </c>
      <c r="D23">
        <v>1.26E-2</v>
      </c>
      <c r="E23">
        <v>0.13700000000000001</v>
      </c>
      <c r="F23" s="9">
        <v>2.0000000000000001E-4</v>
      </c>
      <c r="G23">
        <v>0</v>
      </c>
      <c r="H23">
        <v>1.1000000000000001E-3</v>
      </c>
      <c r="I23">
        <v>0</v>
      </c>
      <c r="J23">
        <v>0</v>
      </c>
      <c r="K23">
        <v>4.0000000000000001E-3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.84509999999999996</v>
      </c>
    </row>
    <row r="24" spans="1:18">
      <c r="A24" t="s">
        <v>95</v>
      </c>
      <c r="B24">
        <v>0</v>
      </c>
      <c r="C24">
        <v>0</v>
      </c>
      <c r="D24">
        <v>4.5999999999999999E-3</v>
      </c>
      <c r="E24">
        <v>0.13339999999999999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.86199999999999999</v>
      </c>
    </row>
    <row r="25" spans="1:18">
      <c r="A25" t="s">
        <v>96</v>
      </c>
      <c r="B25">
        <v>0</v>
      </c>
      <c r="C25">
        <v>0</v>
      </c>
      <c r="D25">
        <v>5.1999999999999998E-3</v>
      </c>
      <c r="E25">
        <v>9.2899999999999996E-2</v>
      </c>
      <c r="F25">
        <v>0</v>
      </c>
      <c r="G25">
        <v>0</v>
      </c>
      <c r="H25">
        <v>0</v>
      </c>
      <c r="I25">
        <v>0</v>
      </c>
      <c r="J25">
        <v>0</v>
      </c>
      <c r="K25" s="9">
        <v>1E-4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.90180000000000005</v>
      </c>
    </row>
    <row r="26" spans="1:18">
      <c r="A26" t="s">
        <v>97</v>
      </c>
      <c r="B26">
        <v>0</v>
      </c>
      <c r="C26">
        <v>0</v>
      </c>
      <c r="D26">
        <v>2.5899999999999999E-2</v>
      </c>
      <c r="E26">
        <v>7.2999999999999995E-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.90110000000000001</v>
      </c>
    </row>
    <row r="27" spans="1:18">
      <c r="A27" t="s">
        <v>98</v>
      </c>
      <c r="B27">
        <v>0</v>
      </c>
      <c r="C27">
        <v>0</v>
      </c>
      <c r="D27">
        <v>1.8100000000000002E-2</v>
      </c>
      <c r="E27">
        <v>0.106</v>
      </c>
      <c r="F27" s="9">
        <v>1E-4</v>
      </c>
      <c r="G27">
        <v>0</v>
      </c>
      <c r="H27">
        <v>0</v>
      </c>
      <c r="I27" s="9">
        <v>8.9999999999999998E-4</v>
      </c>
      <c r="J27">
        <v>0</v>
      </c>
      <c r="K27">
        <v>8.6999999999999994E-3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.86619999999999997</v>
      </c>
    </row>
    <row r="28" spans="1:18">
      <c r="A28" t="s">
        <v>99</v>
      </c>
      <c r="B28">
        <v>0</v>
      </c>
      <c r="C28">
        <v>0</v>
      </c>
      <c r="D28">
        <v>3.04E-2</v>
      </c>
      <c r="E28">
        <v>0.1177</v>
      </c>
      <c r="F28">
        <v>0</v>
      </c>
      <c r="G28">
        <v>0</v>
      </c>
      <c r="H28">
        <v>7.4000000000000003E-3</v>
      </c>
      <c r="I28" s="9">
        <v>2.0000000000000001E-4</v>
      </c>
      <c r="J28">
        <v>0</v>
      </c>
      <c r="K28">
        <v>7.9000000000000008E-3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.83640000000000003</v>
      </c>
    </row>
    <row r="29" spans="1:18">
      <c r="A29" t="s">
        <v>100</v>
      </c>
      <c r="B29">
        <v>0</v>
      </c>
      <c r="C29" s="9">
        <v>5.0000000000000001E-4</v>
      </c>
      <c r="D29">
        <v>1.8499999999999999E-2</v>
      </c>
      <c r="E29">
        <v>9.4200000000000006E-2</v>
      </c>
      <c r="F29">
        <v>0</v>
      </c>
      <c r="G29">
        <v>0</v>
      </c>
      <c r="H29">
        <v>2E-3</v>
      </c>
      <c r="I29">
        <v>0</v>
      </c>
      <c r="J29" s="9">
        <v>1E-4</v>
      </c>
      <c r="K29">
        <v>1.1999999999999999E-3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.88349999999999995</v>
      </c>
    </row>
    <row r="30" spans="1:18">
      <c r="A30" t="s">
        <v>101</v>
      </c>
      <c r="B30">
        <v>0</v>
      </c>
      <c r="C30">
        <v>0</v>
      </c>
      <c r="D30">
        <v>7.6E-3</v>
      </c>
      <c r="E30">
        <v>0.11360000000000001</v>
      </c>
      <c r="F30">
        <v>0</v>
      </c>
      <c r="G30">
        <v>0</v>
      </c>
      <c r="H30">
        <v>6.3E-3</v>
      </c>
      <c r="I30">
        <v>0</v>
      </c>
      <c r="J30">
        <v>0</v>
      </c>
      <c r="K30">
        <v>1.5E-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.871</v>
      </c>
    </row>
    <row r="31" spans="1:18">
      <c r="A31" t="s">
        <v>102</v>
      </c>
      <c r="B31">
        <v>0</v>
      </c>
      <c r="C31" s="9">
        <v>1E-4</v>
      </c>
      <c r="D31">
        <v>1.9099999999999999E-2</v>
      </c>
      <c r="E31">
        <v>0.1166</v>
      </c>
      <c r="F31">
        <v>0</v>
      </c>
      <c r="G31">
        <v>0</v>
      </c>
      <c r="H31">
        <v>4.1999999999999997E-3</v>
      </c>
      <c r="I31" s="9">
        <v>1E-4</v>
      </c>
      <c r="J31">
        <v>0</v>
      </c>
      <c r="K31">
        <v>1.2200000000000001E-2</v>
      </c>
      <c r="L31">
        <v>0</v>
      </c>
      <c r="M31" s="9">
        <v>1E-4</v>
      </c>
      <c r="N31">
        <v>0</v>
      </c>
      <c r="O31">
        <v>0</v>
      </c>
      <c r="P31">
        <v>0</v>
      </c>
      <c r="Q31">
        <v>0</v>
      </c>
      <c r="R31">
        <v>0.84760000000000002</v>
      </c>
    </row>
    <row r="32" spans="1:18">
      <c r="A32" t="s">
        <v>103</v>
      </c>
      <c r="B32">
        <v>0</v>
      </c>
      <c r="C32">
        <v>0</v>
      </c>
      <c r="D32">
        <v>1.3899999999999999E-2</v>
      </c>
      <c r="E32">
        <v>9.9299999999999999E-2</v>
      </c>
      <c r="F32">
        <v>0</v>
      </c>
      <c r="G32">
        <v>0</v>
      </c>
      <c r="H32" s="9">
        <v>1E-4</v>
      </c>
      <c r="I32">
        <v>0</v>
      </c>
      <c r="J32" s="9">
        <v>1E-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.88660000000000005</v>
      </c>
    </row>
    <row r="33" spans="1:18">
      <c r="A33" t="s">
        <v>104</v>
      </c>
      <c r="B33">
        <v>0</v>
      </c>
      <c r="C33" s="9">
        <v>1E-4</v>
      </c>
      <c r="D33">
        <v>1.15E-2</v>
      </c>
      <c r="E33">
        <v>9.8199999999999996E-2</v>
      </c>
      <c r="F33">
        <v>0</v>
      </c>
      <c r="G33">
        <v>0</v>
      </c>
      <c r="H33">
        <v>2.3999999999999998E-3</v>
      </c>
      <c r="I33">
        <v>0</v>
      </c>
      <c r="J33">
        <v>0</v>
      </c>
      <c r="K33">
        <v>5.8999999999999999E-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.88190000000000002</v>
      </c>
    </row>
    <row r="34" spans="1:18">
      <c r="A34" t="s">
        <v>105</v>
      </c>
      <c r="B34">
        <v>0</v>
      </c>
      <c r="C34" s="9">
        <v>2.0000000000000001E-4</v>
      </c>
      <c r="D34">
        <v>1.3599999999999999E-2</v>
      </c>
      <c r="E34">
        <v>6.7699999999999996E-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9">
        <v>1E-4</v>
      </c>
      <c r="O34">
        <v>0</v>
      </c>
      <c r="P34">
        <v>0</v>
      </c>
      <c r="Q34">
        <v>0</v>
      </c>
      <c r="R34">
        <v>0.91839999999999999</v>
      </c>
    </row>
    <row r="35" spans="1:18">
      <c r="A35" t="s">
        <v>106</v>
      </c>
      <c r="B35">
        <v>0</v>
      </c>
      <c r="C35">
        <v>0</v>
      </c>
      <c r="D35">
        <v>2.7099999999999999E-2</v>
      </c>
      <c r="E35">
        <v>0.13100000000000001</v>
      </c>
      <c r="F35">
        <v>0</v>
      </c>
      <c r="G35">
        <v>0</v>
      </c>
      <c r="H35" s="9">
        <v>5.9999999999999995E-4</v>
      </c>
      <c r="I35">
        <v>0</v>
      </c>
      <c r="J35">
        <v>0</v>
      </c>
      <c r="K35">
        <v>2.58E-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.8155</v>
      </c>
    </row>
    <row r="36" spans="1:18">
      <c r="A36" t="s">
        <v>107</v>
      </c>
      <c r="B36">
        <v>0</v>
      </c>
      <c r="C36">
        <v>0</v>
      </c>
      <c r="D36">
        <v>1.5599999999999999E-2</v>
      </c>
      <c r="E36">
        <v>9.8500000000000004E-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.88590000000000002</v>
      </c>
    </row>
    <row r="37" spans="1:18">
      <c r="A37" t="s">
        <v>108</v>
      </c>
      <c r="B37">
        <v>0</v>
      </c>
      <c r="C37">
        <v>0</v>
      </c>
      <c r="D37">
        <v>2.4400000000000002E-2</v>
      </c>
      <c r="E37">
        <v>0.15629999999999999</v>
      </c>
      <c r="F37">
        <v>0</v>
      </c>
      <c r="G37" s="9">
        <v>2.0000000000000001E-4</v>
      </c>
      <c r="H37">
        <v>1.6500000000000001E-2</v>
      </c>
      <c r="I37">
        <v>0</v>
      </c>
      <c r="J37">
        <v>0</v>
      </c>
      <c r="K37">
        <v>0</v>
      </c>
      <c r="L37">
        <v>0</v>
      </c>
      <c r="M37" s="9">
        <v>1E-4</v>
      </c>
      <c r="N37">
        <v>0</v>
      </c>
      <c r="O37">
        <v>0</v>
      </c>
      <c r="P37">
        <v>0</v>
      </c>
      <c r="Q37">
        <v>0</v>
      </c>
      <c r="R37">
        <v>0.80249999999999999</v>
      </c>
    </row>
    <row r="38" spans="1:18">
      <c r="A38" t="s">
        <v>109</v>
      </c>
      <c r="B38">
        <v>0</v>
      </c>
      <c r="C38" s="9">
        <v>1E-4</v>
      </c>
      <c r="D38">
        <v>2.06E-2</v>
      </c>
      <c r="E38">
        <v>0.1058000000000000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.87350000000000005</v>
      </c>
    </row>
    <row r="39" spans="1:18">
      <c r="A39" t="s">
        <v>110</v>
      </c>
      <c r="B39">
        <v>0</v>
      </c>
      <c r="C39">
        <v>0</v>
      </c>
      <c r="D39">
        <v>1.2500000000000001E-2</v>
      </c>
      <c r="E39">
        <v>0.13120000000000001</v>
      </c>
      <c r="F39">
        <v>0</v>
      </c>
      <c r="G39">
        <v>0</v>
      </c>
      <c r="H39" s="9">
        <v>2.0000000000000001E-4</v>
      </c>
      <c r="I39" s="9">
        <v>1E-4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.85599999999999998</v>
      </c>
    </row>
    <row r="40" spans="1:18">
      <c r="A40" t="s">
        <v>111</v>
      </c>
      <c r="B40">
        <v>0</v>
      </c>
      <c r="C40">
        <v>0</v>
      </c>
      <c r="D40">
        <v>0</v>
      </c>
      <c r="E40">
        <v>0.1182</v>
      </c>
      <c r="F40">
        <v>0</v>
      </c>
      <c r="G40">
        <v>0</v>
      </c>
      <c r="H40">
        <v>1.4200000000000001E-2</v>
      </c>
      <c r="I40">
        <v>0</v>
      </c>
      <c r="J40">
        <v>0</v>
      </c>
      <c r="K40">
        <v>1.15E-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.85609999999999997</v>
      </c>
    </row>
    <row r="41" spans="1:18">
      <c r="A41" t="s">
        <v>112</v>
      </c>
      <c r="B41">
        <v>0</v>
      </c>
      <c r="C41">
        <v>0</v>
      </c>
      <c r="D41">
        <v>1.72E-2</v>
      </c>
      <c r="E41">
        <v>0.11940000000000001</v>
      </c>
      <c r="F41">
        <v>0</v>
      </c>
      <c r="G41">
        <v>0</v>
      </c>
      <c r="H41">
        <v>0</v>
      </c>
      <c r="I41">
        <v>0</v>
      </c>
      <c r="J41">
        <v>0</v>
      </c>
      <c r="K41">
        <v>1.38E-2</v>
      </c>
      <c r="L41">
        <v>0</v>
      </c>
      <c r="M41">
        <v>0</v>
      </c>
      <c r="N41" s="9">
        <v>1E-4</v>
      </c>
      <c r="O41">
        <v>0</v>
      </c>
      <c r="P41">
        <v>0</v>
      </c>
      <c r="Q41">
        <v>0</v>
      </c>
      <c r="R41">
        <v>0.84950000000000003</v>
      </c>
    </row>
    <row r="42" spans="1:18">
      <c r="A42" t="s">
        <v>113</v>
      </c>
      <c r="B42">
        <v>0</v>
      </c>
      <c r="C42">
        <v>0</v>
      </c>
      <c r="D42">
        <v>1.8599999999999998E-2</v>
      </c>
      <c r="E42">
        <v>0.1016</v>
      </c>
      <c r="F42">
        <v>0</v>
      </c>
      <c r="G42">
        <v>0</v>
      </c>
      <c r="H42" s="9">
        <v>1E-4</v>
      </c>
      <c r="I42" s="9">
        <v>1E-4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.87960000000000005</v>
      </c>
    </row>
    <row r="43" spans="1:18">
      <c r="A43" t="s">
        <v>114</v>
      </c>
      <c r="B43">
        <v>0</v>
      </c>
      <c r="C43">
        <v>0</v>
      </c>
      <c r="D43">
        <v>2.0199999999999999E-2</v>
      </c>
      <c r="E43">
        <v>0.15160000000000001</v>
      </c>
      <c r="F43">
        <v>0</v>
      </c>
      <c r="G43">
        <v>0</v>
      </c>
      <c r="H43">
        <v>1.41E-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.81410000000000005</v>
      </c>
    </row>
    <row r="44" spans="1:18">
      <c r="A44" t="s">
        <v>115</v>
      </c>
      <c r="B44">
        <v>0</v>
      </c>
      <c r="C44">
        <v>0</v>
      </c>
      <c r="D44">
        <v>2.5999999999999999E-2</v>
      </c>
      <c r="E44">
        <v>7.7899999999999997E-2</v>
      </c>
      <c r="F44">
        <v>0</v>
      </c>
      <c r="G44">
        <v>0</v>
      </c>
      <c r="H44">
        <v>0</v>
      </c>
      <c r="I44">
        <v>0</v>
      </c>
      <c r="J44">
        <v>0</v>
      </c>
      <c r="K44">
        <v>2.0999999999999999E-3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.89400000000000002</v>
      </c>
    </row>
    <row r="45" spans="1:18">
      <c r="A45" t="s">
        <v>116</v>
      </c>
      <c r="B45">
        <v>0</v>
      </c>
      <c r="C45">
        <v>0</v>
      </c>
      <c r="D45">
        <v>0</v>
      </c>
      <c r="E45">
        <v>0.1202</v>
      </c>
      <c r="F45">
        <v>0</v>
      </c>
      <c r="G45" s="9">
        <v>2.0000000000000001E-4</v>
      </c>
      <c r="H45">
        <v>8.8999999999999999E-3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.87070000000000003</v>
      </c>
    </row>
    <row r="46" spans="1:18">
      <c r="A46" t="s">
        <v>117</v>
      </c>
      <c r="B46">
        <v>0</v>
      </c>
      <c r="C46" s="9">
        <v>4.0000000000000002E-4</v>
      </c>
      <c r="D46" s="9">
        <v>8.9999999999999998E-4</v>
      </c>
      <c r="E46">
        <v>0.13100000000000001</v>
      </c>
      <c r="F46" s="9">
        <v>1E-4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.86760000000000004</v>
      </c>
    </row>
    <row r="47" spans="1:18">
      <c r="A47" t="s">
        <v>118</v>
      </c>
      <c r="B47">
        <v>0</v>
      </c>
      <c r="C47">
        <v>0</v>
      </c>
      <c r="D47">
        <v>1.5100000000000001E-2</v>
      </c>
      <c r="E47">
        <v>0.1423000000000000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.84260000000000002</v>
      </c>
    </row>
    <row r="48" spans="1:18">
      <c r="A48" t="s">
        <v>119</v>
      </c>
      <c r="B48">
        <v>0</v>
      </c>
      <c r="C48">
        <v>3.3E-3</v>
      </c>
      <c r="D48">
        <v>1.4800000000000001E-2</v>
      </c>
      <c r="E48">
        <v>8.7499999999999994E-2</v>
      </c>
      <c r="F48">
        <v>0</v>
      </c>
      <c r="G48">
        <v>0</v>
      </c>
      <c r="H48" s="9">
        <v>5.0000000000000001E-4</v>
      </c>
      <c r="I48">
        <v>0</v>
      </c>
      <c r="J48">
        <v>0</v>
      </c>
      <c r="K48" s="9">
        <v>1E-4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.89380000000000004</v>
      </c>
    </row>
    <row r="49" spans="1:18">
      <c r="A49" t="s">
        <v>120</v>
      </c>
      <c r="B49">
        <v>0</v>
      </c>
      <c r="C49">
        <v>0</v>
      </c>
      <c r="D49">
        <v>1.6899999999999998E-2</v>
      </c>
      <c r="E49">
        <v>0.1004</v>
      </c>
      <c r="F49">
        <v>0</v>
      </c>
      <c r="G49">
        <v>0</v>
      </c>
      <c r="H49" s="9">
        <v>1E-4</v>
      </c>
      <c r="I49">
        <v>0</v>
      </c>
      <c r="J49">
        <v>0</v>
      </c>
      <c r="K49" s="9">
        <v>6.9999999999999999E-4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.88190000000000002</v>
      </c>
    </row>
    <row r="50" spans="1:18">
      <c r="A50" t="s">
        <v>121</v>
      </c>
      <c r="B50">
        <v>0</v>
      </c>
      <c r="C50">
        <v>0</v>
      </c>
      <c r="D50">
        <v>7.9000000000000008E-3</v>
      </c>
      <c r="E50">
        <v>0.1384</v>
      </c>
      <c r="F50">
        <v>0</v>
      </c>
      <c r="G50">
        <v>0</v>
      </c>
      <c r="H50">
        <v>1.4E-3</v>
      </c>
      <c r="I50" s="9">
        <v>2.9999999999999997E-4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.85199999999999998</v>
      </c>
    </row>
    <row r="51" spans="1:18">
      <c r="A51" t="s">
        <v>162</v>
      </c>
      <c r="B51">
        <f>AVERAGE(B4:B50)</f>
        <v>0</v>
      </c>
      <c r="C51">
        <f t="shared" ref="C51:R51" si="0">AVERAGE(C4:C50)</f>
        <v>4.4042553191489363E-4</v>
      </c>
      <c r="D51">
        <f t="shared" si="0"/>
        <v>1.6448936170212761E-2</v>
      </c>
      <c r="E51">
        <f t="shared" si="0"/>
        <v>0.11453191489361698</v>
      </c>
      <c r="F51">
        <f t="shared" si="0"/>
        <v>2.9787234042553195E-5</v>
      </c>
      <c r="G51">
        <f t="shared" si="0"/>
        <v>1.0638297872340426E-5</v>
      </c>
      <c r="H51">
        <f t="shared" si="0"/>
        <v>5.1510638297872328E-3</v>
      </c>
      <c r="I51">
        <f t="shared" si="0"/>
        <v>4.4680851063829794E-5</v>
      </c>
      <c r="J51">
        <f t="shared" si="0"/>
        <v>2.3404255319148939E-5</v>
      </c>
      <c r="K51">
        <f t="shared" si="0"/>
        <v>7.2276595744680825E-3</v>
      </c>
      <c r="L51">
        <f t="shared" si="0"/>
        <v>0</v>
      </c>
      <c r="M51">
        <f t="shared" si="0"/>
        <v>8.5106382978723412E-6</v>
      </c>
      <c r="N51">
        <f t="shared" si="0"/>
        <v>4.2553191489361706E-6</v>
      </c>
      <c r="O51">
        <f t="shared" si="0"/>
        <v>0</v>
      </c>
      <c r="P51">
        <f t="shared" si="0"/>
        <v>0</v>
      </c>
      <c r="Q51">
        <f t="shared" si="0"/>
        <v>0</v>
      </c>
      <c r="R51">
        <f t="shared" si="0"/>
        <v>0.85607872340425539</v>
      </c>
    </row>
    <row r="56" spans="1:18">
      <c r="B56" t="s">
        <v>145</v>
      </c>
      <c r="C56" t="s">
        <v>146</v>
      </c>
      <c r="D56" t="s">
        <v>147</v>
      </c>
      <c r="E56" t="s">
        <v>163</v>
      </c>
      <c r="F56" t="s">
        <v>164</v>
      </c>
      <c r="G56" t="s">
        <v>150</v>
      </c>
      <c r="H56" t="s">
        <v>151</v>
      </c>
      <c r="I56" t="s">
        <v>152</v>
      </c>
      <c r="J56" t="s">
        <v>153</v>
      </c>
      <c r="K56" t="s">
        <v>154</v>
      </c>
      <c r="L56" t="s">
        <v>155</v>
      </c>
      <c r="M56" t="s">
        <v>156</v>
      </c>
      <c r="N56" t="s">
        <v>157</v>
      </c>
      <c r="O56" t="s">
        <v>158</v>
      </c>
      <c r="P56" t="s">
        <v>159</v>
      </c>
      <c r="Q56" t="s">
        <v>160</v>
      </c>
      <c r="R56" t="s">
        <v>161</v>
      </c>
    </row>
    <row r="57" spans="1:18">
      <c r="A57" t="s">
        <v>162</v>
      </c>
      <c r="B57">
        <v>0</v>
      </c>
      <c r="C57">
        <v>4.4042553191489363E-4</v>
      </c>
      <c r="D57">
        <v>1.6448936170212761E-2</v>
      </c>
      <c r="E57">
        <v>0.11453191489361698</v>
      </c>
      <c r="F57">
        <v>2.9787234042553195E-5</v>
      </c>
      <c r="G57">
        <v>1.0638297872340426E-5</v>
      </c>
      <c r="H57">
        <v>5.1510638297872328E-3</v>
      </c>
      <c r="I57">
        <v>4.4680851063829794E-5</v>
      </c>
      <c r="J57">
        <v>2.3404255319148939E-5</v>
      </c>
      <c r="K57">
        <v>7.2276595744680825E-3</v>
      </c>
      <c r="L57">
        <v>0</v>
      </c>
      <c r="M57">
        <v>8.5106382978723412E-6</v>
      </c>
      <c r="N57">
        <v>4.2553191489361706E-6</v>
      </c>
      <c r="O57">
        <v>0</v>
      </c>
      <c r="P57">
        <v>0</v>
      </c>
      <c r="Q57">
        <v>0</v>
      </c>
      <c r="R57">
        <v>0.85607872340425539</v>
      </c>
    </row>
    <row r="58" spans="1:18">
      <c r="B58">
        <f>B57*100</f>
        <v>0</v>
      </c>
      <c r="C58">
        <f t="shared" ref="C58:R58" si="1">C57*100</f>
        <v>4.4042553191489364E-2</v>
      </c>
      <c r="D58">
        <f t="shared" si="1"/>
        <v>1.6448936170212762</v>
      </c>
      <c r="E58">
        <f t="shared" si="1"/>
        <v>11.453191489361698</v>
      </c>
      <c r="F58">
        <f t="shared" si="1"/>
        <v>2.9787234042553197E-3</v>
      </c>
      <c r="G58">
        <f t="shared" si="1"/>
        <v>1.0638297872340426E-3</v>
      </c>
      <c r="H58">
        <f t="shared" si="1"/>
        <v>0.51510638297872324</v>
      </c>
      <c r="I58">
        <f t="shared" si="1"/>
        <v>4.4680851063829798E-3</v>
      </c>
      <c r="J58">
        <f t="shared" si="1"/>
        <v>2.3404255319148938E-3</v>
      </c>
      <c r="K58">
        <f t="shared" si="1"/>
        <v>0.72276595744680827</v>
      </c>
      <c r="L58">
        <f t="shared" si="1"/>
        <v>0</v>
      </c>
      <c r="M58">
        <f t="shared" si="1"/>
        <v>8.5106382978723414E-4</v>
      </c>
      <c r="N58">
        <f t="shared" si="1"/>
        <v>4.2553191489361707E-4</v>
      </c>
      <c r="O58">
        <f t="shared" si="1"/>
        <v>0</v>
      </c>
      <c r="P58">
        <f t="shared" si="1"/>
        <v>0</v>
      </c>
      <c r="Q58">
        <f t="shared" si="1"/>
        <v>0</v>
      </c>
      <c r="R58">
        <f t="shared" si="1"/>
        <v>85.607872340425544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7843F-34F3-8A4E-B1A0-7C8D53C9FB86}">
  <dimension ref="A1:R46"/>
  <sheetViews>
    <sheetView workbookViewId="0">
      <selection sqref="A1:XFD2"/>
    </sheetView>
  </sheetViews>
  <sheetFormatPr baseColWidth="10" defaultRowHeight="16"/>
  <sheetData>
    <row r="1" spans="1:18">
      <c r="A1" t="s">
        <v>443</v>
      </c>
    </row>
    <row r="3" spans="1:18">
      <c r="A3" t="s">
        <v>144</v>
      </c>
      <c r="B3" t="s">
        <v>1</v>
      </c>
      <c r="C3" t="s">
        <v>145</v>
      </c>
      <c r="D3" t="s">
        <v>146</v>
      </c>
      <c r="E3" t="s">
        <v>147</v>
      </c>
      <c r="F3" t="s">
        <v>149</v>
      </c>
      <c r="G3" t="s">
        <v>150</v>
      </c>
      <c r="H3" t="s">
        <v>151</v>
      </c>
      <c r="I3" t="s">
        <v>152</v>
      </c>
      <c r="J3" t="s">
        <v>153</v>
      </c>
      <c r="K3" t="s">
        <v>154</v>
      </c>
      <c r="L3" t="s">
        <v>155</v>
      </c>
      <c r="M3" t="s">
        <v>156</v>
      </c>
      <c r="N3" t="s">
        <v>157</v>
      </c>
      <c r="O3" t="s">
        <v>158</v>
      </c>
      <c r="P3" t="s">
        <v>159</v>
      </c>
      <c r="Q3" t="s">
        <v>160</v>
      </c>
      <c r="R3" t="s">
        <v>161</v>
      </c>
    </row>
    <row r="4" spans="1:18">
      <c r="A4" t="s">
        <v>23</v>
      </c>
      <c r="B4" s="9">
        <v>2.0000000000000001E-4</v>
      </c>
      <c r="C4">
        <v>0</v>
      </c>
      <c r="D4">
        <v>1.14E-2</v>
      </c>
      <c r="E4" s="9">
        <v>4.0000000000000002E-4</v>
      </c>
      <c r="F4">
        <v>0.82530000000000003</v>
      </c>
      <c r="G4">
        <v>0</v>
      </c>
      <c r="H4">
        <v>0</v>
      </c>
      <c r="I4" s="9">
        <v>2.0000000000000001E-4</v>
      </c>
      <c r="J4" s="9">
        <v>5.9999999999999995E-4</v>
      </c>
      <c r="K4">
        <v>1.1000000000000001E-3</v>
      </c>
      <c r="L4" s="9">
        <v>1E-4</v>
      </c>
      <c r="M4">
        <v>0</v>
      </c>
      <c r="N4">
        <v>0</v>
      </c>
      <c r="O4" s="9">
        <v>1E-4</v>
      </c>
      <c r="P4">
        <v>0</v>
      </c>
      <c r="Q4">
        <v>0</v>
      </c>
      <c r="R4">
        <v>0.16059999999999999</v>
      </c>
    </row>
    <row r="5" spans="1:18">
      <c r="A5" t="s">
        <v>25</v>
      </c>
      <c r="B5">
        <v>0</v>
      </c>
      <c r="C5">
        <v>0</v>
      </c>
      <c r="D5">
        <v>0</v>
      </c>
      <c r="E5">
        <v>0</v>
      </c>
      <c r="F5">
        <v>0.7840000000000000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.216</v>
      </c>
    </row>
    <row r="6" spans="1:18">
      <c r="A6" t="s">
        <v>26</v>
      </c>
      <c r="B6">
        <v>2.23E-2</v>
      </c>
      <c r="C6">
        <v>0</v>
      </c>
      <c r="D6">
        <v>0</v>
      </c>
      <c r="E6">
        <v>0</v>
      </c>
      <c r="F6">
        <v>0.83160000000000001</v>
      </c>
      <c r="G6" s="9">
        <v>1E-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.14599999999999999</v>
      </c>
    </row>
    <row r="7" spans="1:18">
      <c r="A7" t="s">
        <v>27</v>
      </c>
      <c r="B7">
        <v>0</v>
      </c>
      <c r="C7">
        <v>0</v>
      </c>
      <c r="D7">
        <v>0</v>
      </c>
      <c r="E7">
        <v>0</v>
      </c>
      <c r="F7">
        <v>0.35289999999999999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.64710000000000001</v>
      </c>
    </row>
    <row r="8" spans="1:18">
      <c r="A8" t="s">
        <v>28</v>
      </c>
      <c r="B8">
        <v>1.9900000000000001E-2</v>
      </c>
      <c r="C8">
        <v>0</v>
      </c>
      <c r="D8">
        <v>0</v>
      </c>
      <c r="E8">
        <v>0</v>
      </c>
      <c r="F8">
        <v>0.7337000000000000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.24640000000000001</v>
      </c>
    </row>
    <row r="9" spans="1:18">
      <c r="A9" t="s">
        <v>29</v>
      </c>
      <c r="B9">
        <v>4.1000000000000003E-3</v>
      </c>
      <c r="C9">
        <v>0</v>
      </c>
      <c r="D9">
        <v>3.27E-2</v>
      </c>
      <c r="E9">
        <v>1.06E-2</v>
      </c>
      <c r="F9">
        <v>0.64900000000000002</v>
      </c>
      <c r="G9">
        <v>6.0000000000000001E-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.29759999999999998</v>
      </c>
    </row>
    <row r="10" spans="1:18">
      <c r="A10" t="s">
        <v>30</v>
      </c>
      <c r="B10">
        <v>7.1400000000000005E-2</v>
      </c>
      <c r="C10">
        <v>0</v>
      </c>
      <c r="D10">
        <v>0</v>
      </c>
      <c r="E10">
        <v>0</v>
      </c>
      <c r="F10">
        <v>0.69979999999999998</v>
      </c>
      <c r="G10">
        <v>0</v>
      </c>
      <c r="H10">
        <v>0</v>
      </c>
      <c r="I10">
        <v>0</v>
      </c>
      <c r="J10" s="9">
        <v>1E-4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22869999999999999</v>
      </c>
    </row>
    <row r="11" spans="1:18">
      <c r="A11" t="s">
        <v>31</v>
      </c>
      <c r="B11">
        <v>0.19339999999999999</v>
      </c>
      <c r="C11">
        <v>0</v>
      </c>
      <c r="D11" s="9">
        <v>5.0000000000000001E-4</v>
      </c>
      <c r="E11">
        <v>0</v>
      </c>
      <c r="F11">
        <v>0.57889999999999997</v>
      </c>
      <c r="G11">
        <v>0</v>
      </c>
      <c r="H11">
        <v>0</v>
      </c>
      <c r="I11">
        <v>0</v>
      </c>
      <c r="J11" s="9">
        <v>2.0000000000000001E-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.22700000000000001</v>
      </c>
    </row>
    <row r="12" spans="1:18">
      <c r="A12" t="s">
        <v>32</v>
      </c>
      <c r="B12">
        <v>0</v>
      </c>
      <c r="C12">
        <v>0</v>
      </c>
      <c r="D12">
        <v>0</v>
      </c>
      <c r="E12">
        <v>0</v>
      </c>
      <c r="F12">
        <v>0.79659999999999997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2034</v>
      </c>
    </row>
    <row r="13" spans="1:18">
      <c r="A13" t="s">
        <v>33</v>
      </c>
      <c r="B13">
        <v>2.35E-2</v>
      </c>
      <c r="C13">
        <v>0</v>
      </c>
      <c r="D13" s="9">
        <v>5.9999999999999995E-4</v>
      </c>
      <c r="E13">
        <v>0</v>
      </c>
      <c r="F13">
        <v>0.72460000000000002</v>
      </c>
      <c r="G13" s="9">
        <v>5.0000000000000001E-4</v>
      </c>
      <c r="H13">
        <v>0</v>
      </c>
      <c r="I13">
        <v>0</v>
      </c>
      <c r="J13">
        <v>1.23E-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.23849999999999999</v>
      </c>
    </row>
    <row r="14" spans="1:18">
      <c r="A14" t="s">
        <v>34</v>
      </c>
      <c r="B14">
        <v>1.1900000000000001E-2</v>
      </c>
      <c r="C14">
        <v>0</v>
      </c>
      <c r="D14">
        <v>0</v>
      </c>
      <c r="E14">
        <v>0</v>
      </c>
      <c r="F14">
        <v>0.85460000000000003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.13350000000000001</v>
      </c>
    </row>
    <row r="15" spans="1:18">
      <c r="A15" t="s">
        <v>35</v>
      </c>
      <c r="B15">
        <v>4.6800000000000001E-2</v>
      </c>
      <c r="C15">
        <v>0</v>
      </c>
      <c r="D15">
        <v>0</v>
      </c>
      <c r="E15">
        <v>0</v>
      </c>
      <c r="F15">
        <v>0.62419999999999998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.32900000000000001</v>
      </c>
    </row>
    <row r="16" spans="1:18">
      <c r="A16" t="s">
        <v>36</v>
      </c>
      <c r="B16">
        <v>2.0999999999999999E-3</v>
      </c>
      <c r="C16">
        <v>0</v>
      </c>
      <c r="D16">
        <v>0</v>
      </c>
      <c r="E16">
        <v>0</v>
      </c>
      <c r="F16">
        <v>0.848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.14910000000000001</v>
      </c>
    </row>
    <row r="17" spans="1:18">
      <c r="A17" t="s">
        <v>38</v>
      </c>
      <c r="B17">
        <v>4.9000000000000002E-2</v>
      </c>
      <c r="C17">
        <v>0</v>
      </c>
      <c r="D17">
        <v>5.1999999999999998E-3</v>
      </c>
      <c r="E17">
        <v>0</v>
      </c>
      <c r="F17">
        <v>0.75729999999999997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1885</v>
      </c>
    </row>
    <row r="18" spans="1:18">
      <c r="A18" t="s">
        <v>39</v>
      </c>
      <c r="B18">
        <v>3.5499999999999997E-2</v>
      </c>
      <c r="C18">
        <v>0</v>
      </c>
      <c r="D18">
        <v>0</v>
      </c>
      <c r="E18">
        <v>0</v>
      </c>
      <c r="F18">
        <v>0.81659999999999999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.1479</v>
      </c>
    </row>
    <row r="19" spans="1:18">
      <c r="A19" t="s">
        <v>40</v>
      </c>
      <c r="B19">
        <v>1.2999999999999999E-3</v>
      </c>
      <c r="C19">
        <v>0</v>
      </c>
      <c r="D19">
        <v>3.0300000000000001E-2</v>
      </c>
      <c r="E19">
        <v>2.8400000000000002E-2</v>
      </c>
      <c r="F19">
        <v>0.74239999999999995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.1976</v>
      </c>
    </row>
    <row r="20" spans="1:18">
      <c r="A20" t="s">
        <v>44</v>
      </c>
      <c r="B20">
        <v>0</v>
      </c>
      <c r="C20">
        <v>0</v>
      </c>
      <c r="D20" s="9">
        <v>2.9999999999999997E-4</v>
      </c>
      <c r="E20">
        <v>0</v>
      </c>
      <c r="F20">
        <v>0.96899999999999997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3.0700000000000002E-2</v>
      </c>
    </row>
    <row r="21" spans="1:18">
      <c r="A21" t="s">
        <v>45</v>
      </c>
      <c r="B21">
        <v>2.64E-2</v>
      </c>
      <c r="C21">
        <v>0</v>
      </c>
      <c r="D21">
        <v>0</v>
      </c>
      <c r="E21">
        <v>0</v>
      </c>
      <c r="F21">
        <v>0.85629999999999995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1173</v>
      </c>
    </row>
    <row r="22" spans="1:18">
      <c r="A22" t="s">
        <v>47</v>
      </c>
      <c r="B22">
        <v>0</v>
      </c>
      <c r="C22">
        <v>0</v>
      </c>
      <c r="D22">
        <v>0</v>
      </c>
      <c r="E22">
        <v>0</v>
      </c>
      <c r="F22">
        <v>0.8490999999999999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.15090000000000001</v>
      </c>
    </row>
    <row r="23" spans="1:18">
      <c r="A23" t="s">
        <v>48</v>
      </c>
      <c r="B23" s="9">
        <v>2.0000000000000001E-4</v>
      </c>
      <c r="C23">
        <v>0</v>
      </c>
      <c r="D23">
        <v>0</v>
      </c>
      <c r="E23">
        <v>0</v>
      </c>
      <c r="F23">
        <v>0.94969999999999999</v>
      </c>
      <c r="G23" s="9">
        <v>2.9999999999999997E-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4.9799999999999997E-2</v>
      </c>
    </row>
    <row r="24" spans="1:18">
      <c r="A24" t="s">
        <v>49</v>
      </c>
      <c r="B24">
        <v>0</v>
      </c>
      <c r="C24">
        <v>0</v>
      </c>
      <c r="D24">
        <v>0</v>
      </c>
      <c r="E24">
        <v>0</v>
      </c>
      <c r="F24">
        <v>0.94479999999999997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.5199999999999999E-2</v>
      </c>
    </row>
    <row r="25" spans="1:18">
      <c r="A25" t="s">
        <v>50</v>
      </c>
      <c r="B25" s="9">
        <v>4.0000000000000002E-4</v>
      </c>
      <c r="C25">
        <v>0</v>
      </c>
      <c r="D25">
        <v>0</v>
      </c>
      <c r="E25">
        <v>0</v>
      </c>
      <c r="F25">
        <v>0.8588000000000000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.14080000000000001</v>
      </c>
    </row>
    <row r="26" spans="1:18">
      <c r="A26" t="s">
        <v>51</v>
      </c>
      <c r="B26">
        <v>0</v>
      </c>
      <c r="C26">
        <v>0</v>
      </c>
      <c r="D26">
        <v>0</v>
      </c>
      <c r="E26">
        <v>0</v>
      </c>
      <c r="F26">
        <v>0.96689999999999998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3.3099999999999997E-2</v>
      </c>
    </row>
    <row r="27" spans="1:18">
      <c r="A27" t="s">
        <v>57</v>
      </c>
      <c r="B27">
        <v>1.83E-2</v>
      </c>
      <c r="C27">
        <v>0</v>
      </c>
      <c r="D27">
        <v>0</v>
      </c>
      <c r="E27">
        <v>0</v>
      </c>
      <c r="F27">
        <v>0.86609999999999998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.11559999999999999</v>
      </c>
    </row>
    <row r="28" spans="1:18">
      <c r="A28" t="s">
        <v>59</v>
      </c>
      <c r="B28">
        <v>0</v>
      </c>
      <c r="C28">
        <v>0.92869999999999997</v>
      </c>
      <c r="D28">
        <v>0</v>
      </c>
      <c r="E28">
        <v>0</v>
      </c>
      <c r="F28">
        <v>7.1099999999999997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s="9">
        <v>2.0000000000000001E-4</v>
      </c>
    </row>
    <row r="29" spans="1:18">
      <c r="A29" t="s">
        <v>61</v>
      </c>
      <c r="B29">
        <v>0</v>
      </c>
      <c r="C29">
        <v>0</v>
      </c>
      <c r="D29">
        <v>0</v>
      </c>
      <c r="E29">
        <v>0</v>
      </c>
      <c r="F29">
        <v>0.8823999999999999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.1176</v>
      </c>
    </row>
    <row r="30" spans="1:18">
      <c r="A30" t="s">
        <v>62</v>
      </c>
      <c r="B30">
        <v>0</v>
      </c>
      <c r="C30">
        <v>0.92259999999999998</v>
      </c>
      <c r="D30">
        <v>0</v>
      </c>
      <c r="E30">
        <v>0</v>
      </c>
      <c r="F30">
        <v>7.6700000000000004E-2</v>
      </c>
      <c r="G30">
        <v>0</v>
      </c>
      <c r="H30">
        <v>0</v>
      </c>
      <c r="I30">
        <v>0</v>
      </c>
      <c r="J30">
        <v>0</v>
      </c>
      <c r="K30" s="9">
        <v>1E-4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s="9">
        <v>5.9999999999999995E-4</v>
      </c>
    </row>
    <row r="31" spans="1:18">
      <c r="A31" t="s">
        <v>64</v>
      </c>
      <c r="B31">
        <v>0</v>
      </c>
      <c r="C31">
        <v>0.873</v>
      </c>
      <c r="D31">
        <v>0</v>
      </c>
      <c r="E31">
        <v>0</v>
      </c>
      <c r="F31">
        <v>0.127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>
      <c r="A32" t="s">
        <v>65</v>
      </c>
      <c r="B32">
        <v>0</v>
      </c>
      <c r="C32">
        <v>0.91400000000000003</v>
      </c>
      <c r="D32">
        <v>0</v>
      </c>
      <c r="E32">
        <v>0</v>
      </c>
      <c r="F32">
        <v>8.5999999999999993E-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>
      <c r="A33" t="s">
        <v>66</v>
      </c>
      <c r="B33" s="9">
        <v>8.0000000000000004E-4</v>
      </c>
      <c r="C33">
        <v>0</v>
      </c>
      <c r="D33">
        <v>0</v>
      </c>
      <c r="E33">
        <v>0</v>
      </c>
      <c r="F33">
        <v>0.93789999999999996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6.13E-2</v>
      </c>
    </row>
    <row r="34" spans="1:18">
      <c r="A34" t="s">
        <v>67</v>
      </c>
      <c r="B34">
        <v>2.92E-2</v>
      </c>
      <c r="C34">
        <v>0</v>
      </c>
      <c r="D34" s="9">
        <v>1E-4</v>
      </c>
      <c r="E34">
        <v>0</v>
      </c>
      <c r="F34">
        <v>0.7742</v>
      </c>
      <c r="G34">
        <v>1.1999999999999999E-3</v>
      </c>
      <c r="H34">
        <v>1.8E-3</v>
      </c>
      <c r="I34" s="9">
        <v>5.0000000000000001E-4</v>
      </c>
      <c r="J34">
        <v>0</v>
      </c>
      <c r="K34">
        <v>6.7000000000000002E-3</v>
      </c>
      <c r="L34">
        <v>0</v>
      </c>
      <c r="M34">
        <v>0</v>
      </c>
      <c r="N34">
        <v>0</v>
      </c>
      <c r="O34">
        <v>0</v>
      </c>
      <c r="P34">
        <v>0</v>
      </c>
      <c r="Q34" s="9">
        <v>1E-4</v>
      </c>
      <c r="R34">
        <v>0.1862</v>
      </c>
    </row>
    <row r="35" spans="1:18">
      <c r="A35" t="s">
        <v>68</v>
      </c>
      <c r="B35">
        <v>7.9500000000000001E-2</v>
      </c>
      <c r="C35">
        <v>0</v>
      </c>
      <c r="D35">
        <v>5.5999999999999999E-3</v>
      </c>
      <c r="E35">
        <v>0</v>
      </c>
      <c r="F35">
        <v>0.7201999999999999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.19470000000000001</v>
      </c>
    </row>
    <row r="36" spans="1:18">
      <c r="A36" t="s">
        <v>69</v>
      </c>
      <c r="B36">
        <v>1.29E-2</v>
      </c>
      <c r="C36">
        <v>0</v>
      </c>
      <c r="D36">
        <v>0</v>
      </c>
      <c r="E36">
        <v>0</v>
      </c>
      <c r="F36">
        <v>0.69169999999999998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.2954</v>
      </c>
    </row>
    <row r="37" spans="1:18">
      <c r="A37" t="s">
        <v>70</v>
      </c>
      <c r="B37">
        <v>0</v>
      </c>
      <c r="C37">
        <v>0</v>
      </c>
      <c r="D37">
        <v>0</v>
      </c>
      <c r="E37">
        <v>0</v>
      </c>
      <c r="F37">
        <v>0.8601999999999999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.13980000000000001</v>
      </c>
    </row>
    <row r="38" spans="1:18">
      <c r="A38" t="s">
        <v>71</v>
      </c>
      <c r="B38" s="9">
        <v>2.0000000000000001E-4</v>
      </c>
      <c r="C38">
        <v>0</v>
      </c>
      <c r="D38" s="9">
        <v>1E-4</v>
      </c>
      <c r="E38">
        <v>0</v>
      </c>
      <c r="F38">
        <v>0.8935999999999999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.1061</v>
      </c>
    </row>
    <row r="39" spans="1:18">
      <c r="A39" t="s">
        <v>72</v>
      </c>
      <c r="B39">
        <v>0</v>
      </c>
      <c r="C39">
        <v>0.9194</v>
      </c>
      <c r="D39">
        <v>0</v>
      </c>
      <c r="E39">
        <v>0</v>
      </c>
      <c r="F39">
        <v>8.0600000000000005E-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>
      <c r="A40" t="s">
        <v>73</v>
      </c>
      <c r="B40">
        <v>0</v>
      </c>
      <c r="C40">
        <v>0.93459999999999999</v>
      </c>
      <c r="D40">
        <v>0</v>
      </c>
      <c r="E40" s="9">
        <v>1E-4</v>
      </c>
      <c r="F40">
        <v>6.5299999999999997E-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>
      <c r="B41" s="9">
        <f>AVERAGE(B4:B40)</f>
        <v>1.7548648648648649E-2</v>
      </c>
      <c r="C41" s="9">
        <f t="shared" ref="C41:R41" si="0">AVERAGE(C4:C40)</f>
        <v>0.14844054054054054</v>
      </c>
      <c r="D41" s="9">
        <f t="shared" si="0"/>
        <v>2.3459459459459456E-3</v>
      </c>
      <c r="E41" s="9">
        <f t="shared" si="0"/>
        <v>1.0675675675675678E-3</v>
      </c>
      <c r="F41" s="9">
        <f t="shared" si="0"/>
        <v>0.6796729729729728</v>
      </c>
      <c r="G41" s="9">
        <f t="shared" si="0"/>
        <v>2.189189189189189E-4</v>
      </c>
      <c r="H41" s="9">
        <f t="shared" si="0"/>
        <v>4.8648648648648648E-5</v>
      </c>
      <c r="I41" s="9">
        <f t="shared" si="0"/>
        <v>1.8918918918918918E-5</v>
      </c>
      <c r="J41" s="9">
        <f t="shared" si="0"/>
        <v>3.5675675675675677E-4</v>
      </c>
      <c r="K41" s="9">
        <f t="shared" si="0"/>
        <v>2.1351351351351353E-4</v>
      </c>
      <c r="L41" s="9">
        <f t="shared" si="0"/>
        <v>2.702702702702703E-6</v>
      </c>
      <c r="M41" s="9">
        <f t="shared" si="0"/>
        <v>0</v>
      </c>
      <c r="N41" s="9">
        <f t="shared" si="0"/>
        <v>0</v>
      </c>
      <c r="O41" s="9">
        <f t="shared" si="0"/>
        <v>2.702702702702703E-6</v>
      </c>
      <c r="P41" s="9">
        <f t="shared" si="0"/>
        <v>0</v>
      </c>
      <c r="Q41" s="9">
        <f t="shared" si="0"/>
        <v>2.702702702702703E-6</v>
      </c>
      <c r="R41" s="9">
        <f t="shared" si="0"/>
        <v>0.15005945945945948</v>
      </c>
    </row>
    <row r="44" spans="1:18">
      <c r="B44" t="s">
        <v>145</v>
      </c>
      <c r="C44" t="s">
        <v>146</v>
      </c>
      <c r="D44" t="s">
        <v>147</v>
      </c>
      <c r="E44" t="s">
        <v>1</v>
      </c>
      <c r="F44" t="s">
        <v>149</v>
      </c>
      <c r="G44" t="s">
        <v>150</v>
      </c>
      <c r="H44" t="s">
        <v>151</v>
      </c>
      <c r="I44" t="s">
        <v>152</v>
      </c>
      <c r="J44" t="s">
        <v>153</v>
      </c>
      <c r="K44" t="s">
        <v>154</v>
      </c>
      <c r="L44" t="s">
        <v>155</v>
      </c>
      <c r="M44" t="s">
        <v>156</v>
      </c>
      <c r="N44" t="s">
        <v>157</v>
      </c>
      <c r="O44" t="s">
        <v>158</v>
      </c>
      <c r="P44" t="s">
        <v>159</v>
      </c>
      <c r="Q44" t="s">
        <v>160</v>
      </c>
      <c r="R44" t="s">
        <v>161</v>
      </c>
    </row>
    <row r="45" spans="1:18">
      <c r="A45" t="s">
        <v>162</v>
      </c>
      <c r="B45">
        <v>0.14844054054054054</v>
      </c>
      <c r="C45">
        <v>2.3459459459459456E-3</v>
      </c>
      <c r="D45">
        <v>1.0675675675675678E-3</v>
      </c>
      <c r="E45">
        <v>1.7548648648648649E-2</v>
      </c>
      <c r="F45">
        <v>0.6796729729729728</v>
      </c>
      <c r="G45">
        <v>2.189189189189189E-4</v>
      </c>
      <c r="H45">
        <v>4.8648648648648648E-5</v>
      </c>
      <c r="I45">
        <v>1.8918918918918918E-5</v>
      </c>
      <c r="J45">
        <v>3.5675675675675677E-4</v>
      </c>
      <c r="K45">
        <v>2.1351351351351353E-4</v>
      </c>
      <c r="L45">
        <v>2.702702702702703E-6</v>
      </c>
      <c r="M45">
        <v>0</v>
      </c>
      <c r="N45">
        <v>0</v>
      </c>
      <c r="O45">
        <v>2.702702702702703E-6</v>
      </c>
      <c r="P45">
        <v>0</v>
      </c>
      <c r="Q45">
        <v>2.702702702702703E-6</v>
      </c>
      <c r="R45">
        <v>0.15005945945945948</v>
      </c>
    </row>
    <row r="46" spans="1:18">
      <c r="B46">
        <f>B45*100</f>
        <v>14.844054054054054</v>
      </c>
      <c r="C46">
        <f t="shared" ref="C46:N46" si="1">C45*100</f>
        <v>0.23459459459459456</v>
      </c>
      <c r="D46">
        <f t="shared" si="1"/>
        <v>0.10675675675675678</v>
      </c>
      <c r="E46">
        <f t="shared" si="1"/>
        <v>1.7548648648648648</v>
      </c>
      <c r="F46">
        <f t="shared" si="1"/>
        <v>67.967297297297279</v>
      </c>
      <c r="G46">
        <f t="shared" si="1"/>
        <v>2.189189189189189E-2</v>
      </c>
      <c r="H46">
        <f t="shared" si="1"/>
        <v>4.8648648648648646E-3</v>
      </c>
      <c r="I46">
        <f t="shared" si="1"/>
        <v>1.8918918918918919E-3</v>
      </c>
      <c r="J46">
        <f t="shared" si="1"/>
        <v>3.5675675675675679E-2</v>
      </c>
      <c r="K46">
        <f t="shared" si="1"/>
        <v>2.1351351351351352E-2</v>
      </c>
      <c r="L46">
        <f t="shared" si="1"/>
        <v>2.7027027027027033E-4</v>
      </c>
      <c r="M46">
        <f t="shared" si="1"/>
        <v>0</v>
      </c>
      <c r="N46">
        <f t="shared" si="1"/>
        <v>0</v>
      </c>
      <c r="O46">
        <f>O45*100</f>
        <v>2.7027027027027033E-4</v>
      </c>
      <c r="P46">
        <f t="shared" ref="P46" si="2">P45*100</f>
        <v>0</v>
      </c>
      <c r="Q46">
        <f t="shared" ref="Q46" si="3">Q45*100</f>
        <v>2.7027027027027033E-4</v>
      </c>
      <c r="R46">
        <f t="shared" ref="R46" si="4">R45*100</f>
        <v>15.0059459459459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475E1-C6B0-CF49-8F89-B689B8FC1486}">
  <dimension ref="A1:R26"/>
  <sheetViews>
    <sheetView workbookViewId="0">
      <selection sqref="A1:XFD2"/>
    </sheetView>
  </sheetViews>
  <sheetFormatPr baseColWidth="10" defaultRowHeight="16"/>
  <sheetData>
    <row r="1" spans="1:18">
      <c r="A1" t="s">
        <v>444</v>
      </c>
    </row>
    <row r="3" spans="1:18">
      <c r="A3" t="s">
        <v>144</v>
      </c>
      <c r="B3" t="s">
        <v>1</v>
      </c>
      <c r="C3" t="s">
        <v>145</v>
      </c>
      <c r="D3" t="s">
        <v>146</v>
      </c>
      <c r="E3" t="s">
        <v>147</v>
      </c>
      <c r="F3" t="s">
        <v>148</v>
      </c>
      <c r="G3" t="s">
        <v>150</v>
      </c>
      <c r="H3" t="s">
        <v>151</v>
      </c>
      <c r="I3" t="s">
        <v>152</v>
      </c>
      <c r="J3" t="s">
        <v>153</v>
      </c>
      <c r="K3" t="s">
        <v>154</v>
      </c>
      <c r="L3" t="s">
        <v>155</v>
      </c>
      <c r="M3" t="s">
        <v>156</v>
      </c>
      <c r="N3" t="s">
        <v>157</v>
      </c>
      <c r="O3" t="s">
        <v>158</v>
      </c>
      <c r="P3" t="s">
        <v>159</v>
      </c>
      <c r="Q3" t="s">
        <v>160</v>
      </c>
      <c r="R3" t="s">
        <v>161</v>
      </c>
    </row>
    <row r="4" spans="1:18">
      <c r="A4" t="s">
        <v>37</v>
      </c>
      <c r="B4">
        <v>0</v>
      </c>
      <c r="C4">
        <v>0</v>
      </c>
      <c r="D4">
        <v>0</v>
      </c>
      <c r="E4">
        <v>0</v>
      </c>
      <c r="F4">
        <v>0.92949999999999999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 s="9">
        <v>1E-4</v>
      </c>
      <c r="N4">
        <v>0</v>
      </c>
      <c r="O4">
        <v>0</v>
      </c>
      <c r="P4">
        <v>0</v>
      </c>
      <c r="Q4">
        <v>0</v>
      </c>
      <c r="R4">
        <v>7.0400000000000004E-2</v>
      </c>
    </row>
    <row r="5" spans="1:18">
      <c r="A5" t="s">
        <v>41</v>
      </c>
      <c r="B5">
        <v>0</v>
      </c>
      <c r="C5">
        <v>0</v>
      </c>
      <c r="D5">
        <v>0</v>
      </c>
      <c r="E5">
        <v>0</v>
      </c>
      <c r="F5">
        <v>0.97770000000000001</v>
      </c>
      <c r="G5">
        <v>0</v>
      </c>
      <c r="H5" s="9">
        <v>1E-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2.2200000000000001E-2</v>
      </c>
    </row>
    <row r="6" spans="1:18">
      <c r="A6" t="s">
        <v>42</v>
      </c>
      <c r="B6">
        <v>0</v>
      </c>
      <c r="C6">
        <v>0</v>
      </c>
      <c r="D6" s="9">
        <v>4.0000000000000002E-4</v>
      </c>
      <c r="E6">
        <v>0</v>
      </c>
      <c r="F6">
        <v>0.97519999999999996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2.4400000000000002E-2</v>
      </c>
    </row>
    <row r="7" spans="1:18">
      <c r="A7" t="s">
        <v>43</v>
      </c>
      <c r="B7">
        <v>0</v>
      </c>
      <c r="C7">
        <v>0</v>
      </c>
      <c r="D7">
        <v>0</v>
      </c>
      <c r="E7">
        <v>0</v>
      </c>
      <c r="F7">
        <v>0.95599999999999996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4.3999999999999997E-2</v>
      </c>
    </row>
    <row r="8" spans="1:18">
      <c r="A8" t="s">
        <v>46</v>
      </c>
      <c r="B8">
        <v>0</v>
      </c>
      <c r="C8">
        <v>0</v>
      </c>
      <c r="D8">
        <v>0</v>
      </c>
      <c r="E8">
        <v>0</v>
      </c>
      <c r="F8">
        <v>0.9647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3.5299999999999998E-2</v>
      </c>
    </row>
    <row r="9" spans="1:18">
      <c r="A9" t="s">
        <v>52</v>
      </c>
      <c r="B9">
        <v>0</v>
      </c>
      <c r="C9">
        <v>0.41420000000000001</v>
      </c>
      <c r="D9">
        <v>0</v>
      </c>
      <c r="E9">
        <v>0</v>
      </c>
      <c r="F9">
        <v>0.56889999999999996</v>
      </c>
      <c r="G9">
        <v>0</v>
      </c>
      <c r="H9" s="9">
        <v>1E-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.6799999999999999E-2</v>
      </c>
    </row>
    <row r="10" spans="1:18">
      <c r="A10" t="s">
        <v>53</v>
      </c>
      <c r="B10">
        <v>1.1000000000000001E-3</v>
      </c>
      <c r="C10">
        <v>0</v>
      </c>
      <c r="D10">
        <v>0</v>
      </c>
      <c r="E10">
        <v>0</v>
      </c>
      <c r="F10">
        <v>0.9407999999999999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5.8099999999999999E-2</v>
      </c>
    </row>
    <row r="11" spans="1:18">
      <c r="A11" t="s">
        <v>54</v>
      </c>
      <c r="B11">
        <v>0</v>
      </c>
      <c r="C11">
        <v>0.38869999999999999</v>
      </c>
      <c r="D11">
        <v>0</v>
      </c>
      <c r="E11">
        <v>0</v>
      </c>
      <c r="F11">
        <v>0.5929999999999999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.83E-2</v>
      </c>
    </row>
    <row r="12" spans="1:18">
      <c r="A12" t="s">
        <v>55</v>
      </c>
      <c r="B12">
        <v>0</v>
      </c>
      <c r="C12">
        <v>0.42130000000000001</v>
      </c>
      <c r="D12">
        <v>0</v>
      </c>
      <c r="E12">
        <v>0</v>
      </c>
      <c r="F12">
        <v>0.5675999999999999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 s="9">
        <v>1E-4</v>
      </c>
      <c r="P12">
        <v>0</v>
      </c>
      <c r="Q12">
        <v>0</v>
      </c>
      <c r="R12">
        <v>1.0999999999999999E-2</v>
      </c>
    </row>
    <row r="13" spans="1:18">
      <c r="A13" t="s">
        <v>56</v>
      </c>
      <c r="B13">
        <v>0</v>
      </c>
      <c r="C13">
        <v>0.52359999999999995</v>
      </c>
      <c r="D13">
        <v>0</v>
      </c>
      <c r="E13">
        <v>0</v>
      </c>
      <c r="F13">
        <v>0.47639999999999999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>
      <c r="A14" t="s">
        <v>58</v>
      </c>
      <c r="B14">
        <v>0</v>
      </c>
      <c r="C14">
        <v>0.81369999999999998</v>
      </c>
      <c r="D14">
        <v>0</v>
      </c>
      <c r="E14">
        <v>0</v>
      </c>
      <c r="F14">
        <v>0.1862999999999999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>
      <c r="A15" t="s">
        <v>60</v>
      </c>
      <c r="B15">
        <v>0</v>
      </c>
      <c r="C15">
        <v>0.64119999999999999</v>
      </c>
      <c r="D15">
        <v>0</v>
      </c>
      <c r="E15">
        <v>0</v>
      </c>
      <c r="F15">
        <v>0.3588000000000000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>
      <c r="A16" t="s">
        <v>63</v>
      </c>
      <c r="B16">
        <v>0</v>
      </c>
      <c r="C16">
        <v>0.89739999999999998</v>
      </c>
      <c r="D16">
        <v>0</v>
      </c>
      <c r="E16">
        <v>0</v>
      </c>
      <c r="F16">
        <v>9.2899999999999996E-2</v>
      </c>
      <c r="G16">
        <v>0</v>
      </c>
      <c r="H16">
        <v>8.9999999999999993E-3</v>
      </c>
      <c r="I16">
        <v>0</v>
      </c>
      <c r="J16">
        <v>0</v>
      </c>
      <c r="K16" s="9">
        <v>6.9999999999999999E-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>
      <c r="B17">
        <f>AVERAGE(B4:B16)</f>
        <v>8.4615384615384614E-5</v>
      </c>
      <c r="C17">
        <f t="shared" ref="C17:R17" si="0">AVERAGE(C4:C16)</f>
        <v>0.31539230769230764</v>
      </c>
      <c r="D17">
        <f t="shared" si="0"/>
        <v>3.0769230769230768E-5</v>
      </c>
      <c r="E17">
        <f t="shared" si="0"/>
        <v>0</v>
      </c>
      <c r="F17">
        <f t="shared" si="0"/>
        <v>0.66059999999999997</v>
      </c>
      <c r="G17">
        <f t="shared" si="0"/>
        <v>0</v>
      </c>
      <c r="H17">
        <f t="shared" si="0"/>
        <v>7.0769230769230772E-4</v>
      </c>
      <c r="I17">
        <f t="shared" si="0"/>
        <v>0</v>
      </c>
      <c r="J17">
        <f t="shared" si="0"/>
        <v>0</v>
      </c>
      <c r="K17">
        <f t="shared" si="0"/>
        <v>5.3846153846153847E-5</v>
      </c>
      <c r="L17">
        <f t="shared" si="0"/>
        <v>0</v>
      </c>
      <c r="M17">
        <f t="shared" si="0"/>
        <v>7.6923076923076919E-6</v>
      </c>
      <c r="N17">
        <f t="shared" si="0"/>
        <v>0</v>
      </c>
      <c r="O17">
        <f t="shared" si="0"/>
        <v>7.6923076923076919E-6</v>
      </c>
      <c r="P17">
        <f t="shared" si="0"/>
        <v>0</v>
      </c>
      <c r="Q17">
        <f t="shared" si="0"/>
        <v>0</v>
      </c>
      <c r="R17">
        <f t="shared" si="0"/>
        <v>2.3115384615384614E-2</v>
      </c>
    </row>
    <row r="24" spans="1:18">
      <c r="B24" t="s">
        <v>145</v>
      </c>
      <c r="C24" t="s">
        <v>146</v>
      </c>
      <c r="D24" t="s">
        <v>147</v>
      </c>
      <c r="E24" t="s">
        <v>1</v>
      </c>
      <c r="F24" t="s">
        <v>163</v>
      </c>
      <c r="G24" t="s">
        <v>150</v>
      </c>
      <c r="H24" t="s">
        <v>151</v>
      </c>
      <c r="I24" t="s">
        <v>152</v>
      </c>
      <c r="J24" t="s">
        <v>153</v>
      </c>
      <c r="K24" t="s">
        <v>154</v>
      </c>
      <c r="L24" t="s">
        <v>155</v>
      </c>
      <c r="M24" t="s">
        <v>156</v>
      </c>
      <c r="N24" t="s">
        <v>157</v>
      </c>
      <c r="O24" t="s">
        <v>158</v>
      </c>
      <c r="P24" t="s">
        <v>159</v>
      </c>
      <c r="Q24" t="s">
        <v>160</v>
      </c>
      <c r="R24" t="s">
        <v>161</v>
      </c>
    </row>
    <row r="25" spans="1:18">
      <c r="A25" t="s">
        <v>162</v>
      </c>
      <c r="B25">
        <v>0.31539230769230764</v>
      </c>
      <c r="C25">
        <v>3.0769230769230768E-5</v>
      </c>
      <c r="D25">
        <v>0</v>
      </c>
      <c r="E25">
        <v>8.4615384615384614E-5</v>
      </c>
      <c r="F25">
        <v>0.66059999999999997</v>
      </c>
      <c r="G25">
        <v>0</v>
      </c>
      <c r="H25">
        <v>7.0769230769230772E-4</v>
      </c>
      <c r="I25">
        <v>0</v>
      </c>
      <c r="J25">
        <v>0</v>
      </c>
      <c r="K25">
        <v>5.3846153846153847E-5</v>
      </c>
      <c r="L25">
        <v>0</v>
      </c>
      <c r="M25">
        <v>7.6923076923076919E-6</v>
      </c>
      <c r="N25">
        <v>0</v>
      </c>
      <c r="O25">
        <v>7.6923076923076919E-6</v>
      </c>
      <c r="P25">
        <v>0</v>
      </c>
      <c r="Q25">
        <v>0</v>
      </c>
      <c r="R25">
        <v>2.3115384615384614E-2</v>
      </c>
    </row>
    <row r="26" spans="1:18">
      <c r="B26">
        <f>B25*100</f>
        <v>31.539230769230763</v>
      </c>
      <c r="C26">
        <f t="shared" ref="C26:R26" si="1">C25*100</f>
        <v>3.0769230769230769E-3</v>
      </c>
      <c r="D26">
        <f t="shared" si="1"/>
        <v>0</v>
      </c>
      <c r="E26">
        <f t="shared" si="1"/>
        <v>8.4615384615384613E-3</v>
      </c>
      <c r="F26">
        <f t="shared" si="1"/>
        <v>66.06</v>
      </c>
      <c r="G26">
        <f t="shared" si="1"/>
        <v>0</v>
      </c>
      <c r="H26">
        <f t="shared" si="1"/>
        <v>7.0769230769230779E-2</v>
      </c>
      <c r="I26">
        <f t="shared" si="1"/>
        <v>0</v>
      </c>
      <c r="J26">
        <f t="shared" si="1"/>
        <v>0</v>
      </c>
      <c r="K26">
        <f t="shared" si="1"/>
        <v>5.3846153846153844E-3</v>
      </c>
      <c r="L26">
        <f t="shared" si="1"/>
        <v>0</v>
      </c>
      <c r="M26">
        <f t="shared" si="1"/>
        <v>7.6923076923076923E-4</v>
      </c>
      <c r="N26">
        <f t="shared" si="1"/>
        <v>0</v>
      </c>
      <c r="O26">
        <f t="shared" si="1"/>
        <v>7.6923076923076923E-4</v>
      </c>
      <c r="P26">
        <f t="shared" si="1"/>
        <v>0</v>
      </c>
      <c r="Q26">
        <f t="shared" si="1"/>
        <v>0</v>
      </c>
      <c r="R26">
        <f t="shared" si="1"/>
        <v>2.31153846153846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31C4E-21C7-004C-8F67-E277C9A16FAB}">
  <dimension ref="A1:J70"/>
  <sheetViews>
    <sheetView workbookViewId="0">
      <selection sqref="A1:XFD2"/>
    </sheetView>
  </sheetViews>
  <sheetFormatPr baseColWidth="10" defaultColWidth="7.5703125" defaultRowHeight="16"/>
  <cols>
    <col min="2" max="2" width="29.28515625" customWidth="1"/>
    <col min="3" max="3" width="18.42578125" bestFit="1" customWidth="1"/>
    <col min="4" max="4" width="18.85546875" bestFit="1" customWidth="1"/>
    <col min="5" max="5" width="13.28515625" bestFit="1" customWidth="1"/>
    <col min="6" max="6" width="11.7109375" bestFit="1" customWidth="1"/>
    <col min="8" max="8" width="19.7109375" bestFit="1" customWidth="1"/>
    <col min="10" max="10" width="16" bestFit="1" customWidth="1"/>
  </cols>
  <sheetData>
    <row r="1" spans="1:10">
      <c r="A1" t="s">
        <v>445</v>
      </c>
    </row>
    <row r="3" spans="1:10">
      <c r="A3" t="s">
        <v>165</v>
      </c>
      <c r="C3" t="s">
        <v>166</v>
      </c>
      <c r="D3" t="s">
        <v>167</v>
      </c>
      <c r="E3" t="s">
        <v>168</v>
      </c>
      <c r="F3" t="s">
        <v>169</v>
      </c>
    </row>
    <row r="4" spans="1:10">
      <c r="A4" t="s">
        <v>170</v>
      </c>
      <c r="B4" t="s">
        <v>171</v>
      </c>
      <c r="C4" t="s">
        <v>172</v>
      </c>
      <c r="D4" t="s">
        <v>172</v>
      </c>
      <c r="E4" t="s">
        <v>173</v>
      </c>
      <c r="F4" t="s">
        <v>174</v>
      </c>
      <c r="H4" t="s">
        <v>175</v>
      </c>
      <c r="I4">
        <v>55</v>
      </c>
      <c r="J4">
        <f>I4/67</f>
        <v>0.82089552238805974</v>
      </c>
    </row>
    <row r="5" spans="1:10">
      <c r="A5" t="s">
        <v>176</v>
      </c>
      <c r="B5" t="s">
        <v>171</v>
      </c>
      <c r="C5" t="s">
        <v>172</v>
      </c>
      <c r="D5" t="s">
        <v>172</v>
      </c>
      <c r="E5" t="s">
        <v>173</v>
      </c>
      <c r="F5" t="s">
        <v>174</v>
      </c>
      <c r="H5" t="s">
        <v>174</v>
      </c>
      <c r="I5">
        <v>6</v>
      </c>
      <c r="J5">
        <f>I5/67</f>
        <v>8.9552238805970144E-2</v>
      </c>
    </row>
    <row r="6" spans="1:10">
      <c r="A6" t="s">
        <v>177</v>
      </c>
      <c r="B6" t="s">
        <v>178</v>
      </c>
      <c r="C6" t="s">
        <v>179</v>
      </c>
      <c r="D6" t="s">
        <v>180</v>
      </c>
      <c r="E6" t="s">
        <v>173</v>
      </c>
      <c r="F6" t="s">
        <v>174</v>
      </c>
      <c r="H6" t="s">
        <v>181</v>
      </c>
      <c r="I6">
        <v>5</v>
      </c>
      <c r="J6">
        <f>I6/67</f>
        <v>7.4626865671641784E-2</v>
      </c>
    </row>
    <row r="7" spans="1:10">
      <c r="A7" t="s">
        <v>182</v>
      </c>
      <c r="B7" t="s">
        <v>183</v>
      </c>
      <c r="C7" t="s">
        <v>184</v>
      </c>
      <c r="D7" t="s">
        <v>185</v>
      </c>
      <c r="E7" t="s">
        <v>173</v>
      </c>
      <c r="F7" t="s">
        <v>174</v>
      </c>
      <c r="H7" t="s">
        <v>186</v>
      </c>
      <c r="I7">
        <v>1</v>
      </c>
      <c r="J7">
        <f>I7/67</f>
        <v>1.4925373134328358E-2</v>
      </c>
    </row>
    <row r="8" spans="1:10">
      <c r="A8" t="s">
        <v>187</v>
      </c>
      <c r="B8" t="s">
        <v>188</v>
      </c>
      <c r="C8" t="s">
        <v>172</v>
      </c>
      <c r="D8" t="s">
        <v>189</v>
      </c>
      <c r="E8" t="s">
        <v>173</v>
      </c>
      <c r="F8" t="s">
        <v>174</v>
      </c>
      <c r="I8">
        <v>67</v>
      </c>
    </row>
    <row r="9" spans="1:10">
      <c r="A9" t="s">
        <v>190</v>
      </c>
      <c r="B9" t="s">
        <v>188</v>
      </c>
      <c r="C9" t="s">
        <v>172</v>
      </c>
      <c r="D9" t="s">
        <v>189</v>
      </c>
      <c r="E9" t="s">
        <v>173</v>
      </c>
      <c r="F9" t="s">
        <v>174</v>
      </c>
    </row>
    <row r="10" spans="1:10">
      <c r="A10" t="s">
        <v>191</v>
      </c>
      <c r="B10" t="s">
        <v>192</v>
      </c>
      <c r="C10" t="s">
        <v>172</v>
      </c>
      <c r="D10" t="s">
        <v>172</v>
      </c>
      <c r="E10" t="s">
        <v>193</v>
      </c>
      <c r="F10" t="s">
        <v>181</v>
      </c>
    </row>
    <row r="11" spans="1:10">
      <c r="A11" t="s">
        <v>194</v>
      </c>
      <c r="B11" t="s">
        <v>192</v>
      </c>
      <c r="C11" t="s">
        <v>172</v>
      </c>
      <c r="D11" t="s">
        <v>172</v>
      </c>
      <c r="E11" t="s">
        <v>193</v>
      </c>
      <c r="F11" t="s">
        <v>181</v>
      </c>
    </row>
    <row r="12" spans="1:10">
      <c r="A12" t="s">
        <v>195</v>
      </c>
      <c r="B12" t="s">
        <v>192</v>
      </c>
      <c r="C12" t="s">
        <v>172</v>
      </c>
      <c r="D12" t="s">
        <v>172</v>
      </c>
      <c r="E12" t="s">
        <v>193</v>
      </c>
      <c r="F12" t="s">
        <v>181</v>
      </c>
    </row>
    <row r="13" spans="1:10">
      <c r="A13" t="s">
        <v>196</v>
      </c>
      <c r="B13" t="s">
        <v>192</v>
      </c>
      <c r="C13" t="s">
        <v>172</v>
      </c>
      <c r="D13" t="s">
        <v>172</v>
      </c>
      <c r="E13" t="s">
        <v>193</v>
      </c>
      <c r="F13" t="s">
        <v>181</v>
      </c>
    </row>
    <row r="14" spans="1:10">
      <c r="A14" t="s">
        <v>197</v>
      </c>
      <c r="B14" t="s">
        <v>192</v>
      </c>
      <c r="C14" t="s">
        <v>172</v>
      </c>
      <c r="D14" t="s">
        <v>172</v>
      </c>
      <c r="E14" t="s">
        <v>193</v>
      </c>
      <c r="F14" t="s">
        <v>181</v>
      </c>
    </row>
    <row r="15" spans="1:10">
      <c r="A15" t="s">
        <v>198</v>
      </c>
      <c r="B15" t="s">
        <v>199</v>
      </c>
      <c r="C15" t="s">
        <v>172</v>
      </c>
      <c r="D15" t="s">
        <v>200</v>
      </c>
      <c r="E15" t="s">
        <v>201</v>
      </c>
      <c r="F15" t="s">
        <v>186</v>
      </c>
    </row>
    <row r="16" spans="1:10">
      <c r="A16" t="s">
        <v>202</v>
      </c>
      <c r="B16" t="s">
        <v>203</v>
      </c>
      <c r="C16" t="s">
        <v>204</v>
      </c>
      <c r="D16" t="s">
        <v>205</v>
      </c>
      <c r="E16" t="s">
        <v>206</v>
      </c>
      <c r="F16" t="s">
        <v>175</v>
      </c>
    </row>
    <row r="17" spans="1:6">
      <c r="A17" t="s">
        <v>207</v>
      </c>
      <c r="B17" t="s">
        <v>203</v>
      </c>
      <c r="C17" t="s">
        <v>204</v>
      </c>
      <c r="D17" t="s">
        <v>205</v>
      </c>
      <c r="E17" t="s">
        <v>206</v>
      </c>
      <c r="F17" t="s">
        <v>175</v>
      </c>
    </row>
    <row r="18" spans="1:6">
      <c r="A18" t="s">
        <v>208</v>
      </c>
      <c r="B18" t="s">
        <v>209</v>
      </c>
      <c r="C18" t="s">
        <v>210</v>
      </c>
      <c r="D18" t="s">
        <v>211</v>
      </c>
      <c r="E18" t="s">
        <v>212</v>
      </c>
      <c r="F18" t="s">
        <v>175</v>
      </c>
    </row>
    <row r="19" spans="1:6">
      <c r="A19" t="s">
        <v>213</v>
      </c>
      <c r="B19" t="s">
        <v>214</v>
      </c>
      <c r="C19" t="s">
        <v>172</v>
      </c>
      <c r="D19" t="s">
        <v>172</v>
      </c>
      <c r="E19" t="s">
        <v>215</v>
      </c>
      <c r="F19" t="s">
        <v>175</v>
      </c>
    </row>
    <row r="20" spans="1:6">
      <c r="A20" t="s">
        <v>216</v>
      </c>
      <c r="B20" t="s">
        <v>214</v>
      </c>
      <c r="C20" t="s">
        <v>172</v>
      </c>
      <c r="D20" t="s">
        <v>172</v>
      </c>
      <c r="E20" t="s">
        <v>215</v>
      </c>
      <c r="F20" t="s">
        <v>175</v>
      </c>
    </row>
    <row r="21" spans="1:6">
      <c r="A21" t="s">
        <v>217</v>
      </c>
      <c r="B21" t="s">
        <v>214</v>
      </c>
      <c r="C21" t="s">
        <v>172</v>
      </c>
      <c r="D21" t="s">
        <v>172</v>
      </c>
      <c r="E21" t="s">
        <v>215</v>
      </c>
      <c r="F21" t="s">
        <v>175</v>
      </c>
    </row>
    <row r="22" spans="1:6">
      <c r="A22" t="s">
        <v>218</v>
      </c>
      <c r="B22" t="s">
        <v>214</v>
      </c>
      <c r="C22" t="s">
        <v>172</v>
      </c>
      <c r="D22" t="s">
        <v>172</v>
      </c>
      <c r="E22" t="s">
        <v>215</v>
      </c>
      <c r="F22" t="s">
        <v>175</v>
      </c>
    </row>
    <row r="23" spans="1:6">
      <c r="A23" t="s">
        <v>219</v>
      </c>
      <c r="B23" t="s">
        <v>214</v>
      </c>
      <c r="C23" t="s">
        <v>172</v>
      </c>
      <c r="D23" t="s">
        <v>172</v>
      </c>
      <c r="E23" t="s">
        <v>215</v>
      </c>
      <c r="F23" t="s">
        <v>175</v>
      </c>
    </row>
    <row r="24" spans="1:6">
      <c r="A24" t="s">
        <v>220</v>
      </c>
      <c r="B24" t="s">
        <v>214</v>
      </c>
      <c r="C24" t="s">
        <v>172</v>
      </c>
      <c r="D24" t="s">
        <v>172</v>
      </c>
      <c r="E24" t="s">
        <v>215</v>
      </c>
      <c r="F24" t="s">
        <v>175</v>
      </c>
    </row>
    <row r="25" spans="1:6">
      <c r="A25" t="s">
        <v>221</v>
      </c>
      <c r="B25" t="s">
        <v>214</v>
      </c>
      <c r="C25" t="s">
        <v>172</v>
      </c>
      <c r="D25" t="s">
        <v>172</v>
      </c>
      <c r="E25" t="s">
        <v>215</v>
      </c>
      <c r="F25" t="s">
        <v>175</v>
      </c>
    </row>
    <row r="26" spans="1:6">
      <c r="A26" t="s">
        <v>222</v>
      </c>
      <c r="B26" t="s">
        <v>214</v>
      </c>
      <c r="C26" t="s">
        <v>172</v>
      </c>
      <c r="D26" t="s">
        <v>172</v>
      </c>
      <c r="E26" t="s">
        <v>215</v>
      </c>
      <c r="F26" t="s">
        <v>175</v>
      </c>
    </row>
    <row r="27" spans="1:6">
      <c r="A27" t="s">
        <v>223</v>
      </c>
      <c r="B27" t="s">
        <v>214</v>
      </c>
      <c r="C27" t="s">
        <v>172</v>
      </c>
      <c r="D27" t="s">
        <v>172</v>
      </c>
      <c r="E27" t="s">
        <v>215</v>
      </c>
      <c r="F27" t="s">
        <v>175</v>
      </c>
    </row>
    <row r="28" spans="1:6">
      <c r="A28" t="s">
        <v>224</v>
      </c>
      <c r="B28" t="s">
        <v>225</v>
      </c>
      <c r="C28" t="s">
        <v>172</v>
      </c>
      <c r="D28" t="s">
        <v>226</v>
      </c>
      <c r="E28" t="s">
        <v>215</v>
      </c>
      <c r="F28" t="s">
        <v>175</v>
      </c>
    </row>
    <row r="29" spans="1:6">
      <c r="A29" t="s">
        <v>227</v>
      </c>
      <c r="B29" t="s">
        <v>228</v>
      </c>
      <c r="C29" t="s">
        <v>229</v>
      </c>
      <c r="D29" t="s">
        <v>230</v>
      </c>
      <c r="E29" t="s">
        <v>215</v>
      </c>
      <c r="F29" t="s">
        <v>175</v>
      </c>
    </row>
    <row r="30" spans="1:6">
      <c r="A30" t="s">
        <v>231</v>
      </c>
      <c r="B30" t="s">
        <v>232</v>
      </c>
      <c r="C30" t="s">
        <v>172</v>
      </c>
      <c r="D30" t="s">
        <v>233</v>
      </c>
      <c r="E30" t="s">
        <v>215</v>
      </c>
      <c r="F30" t="s">
        <v>175</v>
      </c>
    </row>
    <row r="31" spans="1:6">
      <c r="A31" t="s">
        <v>234</v>
      </c>
      <c r="B31" t="s">
        <v>232</v>
      </c>
      <c r="C31" t="s">
        <v>172</v>
      </c>
      <c r="D31" t="s">
        <v>233</v>
      </c>
      <c r="E31" t="s">
        <v>215</v>
      </c>
      <c r="F31" t="s">
        <v>175</v>
      </c>
    </row>
    <row r="32" spans="1:6">
      <c r="A32" t="s">
        <v>235</v>
      </c>
      <c r="B32" t="s">
        <v>232</v>
      </c>
      <c r="C32" t="s">
        <v>172</v>
      </c>
      <c r="D32" t="s">
        <v>233</v>
      </c>
      <c r="E32" t="s">
        <v>215</v>
      </c>
      <c r="F32" t="s">
        <v>175</v>
      </c>
    </row>
    <row r="33" spans="1:6">
      <c r="A33" t="s">
        <v>236</v>
      </c>
      <c r="B33" t="s">
        <v>232</v>
      </c>
      <c r="C33" t="s">
        <v>172</v>
      </c>
      <c r="D33" t="s">
        <v>233</v>
      </c>
      <c r="E33" t="s">
        <v>215</v>
      </c>
      <c r="F33" t="s">
        <v>175</v>
      </c>
    </row>
    <row r="34" spans="1:6">
      <c r="A34" t="s">
        <v>237</v>
      </c>
      <c r="B34" t="s">
        <v>238</v>
      </c>
      <c r="C34" t="s">
        <v>239</v>
      </c>
      <c r="D34" t="s">
        <v>233</v>
      </c>
      <c r="E34" t="s">
        <v>215</v>
      </c>
      <c r="F34" t="s">
        <v>175</v>
      </c>
    </row>
    <row r="35" spans="1:6">
      <c r="A35" t="s">
        <v>240</v>
      </c>
      <c r="B35" t="s">
        <v>241</v>
      </c>
      <c r="C35" t="s">
        <v>242</v>
      </c>
      <c r="D35" t="s">
        <v>233</v>
      </c>
      <c r="E35" t="s">
        <v>215</v>
      </c>
      <c r="F35" t="s">
        <v>175</v>
      </c>
    </row>
    <row r="36" spans="1:6">
      <c r="A36" t="s">
        <v>243</v>
      </c>
      <c r="B36" t="s">
        <v>244</v>
      </c>
      <c r="C36" t="s">
        <v>172</v>
      </c>
      <c r="D36" t="s">
        <v>245</v>
      </c>
      <c r="E36" t="s">
        <v>215</v>
      </c>
      <c r="F36" t="s">
        <v>175</v>
      </c>
    </row>
    <row r="37" spans="1:6">
      <c r="A37" t="s">
        <v>246</v>
      </c>
      <c r="B37" t="s">
        <v>247</v>
      </c>
      <c r="C37" t="s">
        <v>172</v>
      </c>
      <c r="D37" t="s">
        <v>248</v>
      </c>
      <c r="E37" t="s">
        <v>215</v>
      </c>
      <c r="F37" t="s">
        <v>175</v>
      </c>
    </row>
    <row r="38" spans="1:6">
      <c r="A38" t="s">
        <v>250</v>
      </c>
      <c r="B38" t="s">
        <v>247</v>
      </c>
      <c r="C38" t="s">
        <v>172</v>
      </c>
      <c r="D38" t="s">
        <v>248</v>
      </c>
      <c r="E38" t="s">
        <v>215</v>
      </c>
      <c r="F38" t="s">
        <v>175</v>
      </c>
    </row>
    <row r="39" spans="1:6">
      <c r="A39" t="s">
        <v>252</v>
      </c>
      <c r="B39" t="s">
        <v>247</v>
      </c>
      <c r="C39" t="s">
        <v>172</v>
      </c>
      <c r="D39" t="s">
        <v>248</v>
      </c>
      <c r="E39" t="s">
        <v>215</v>
      </c>
      <c r="F39" t="s">
        <v>175</v>
      </c>
    </row>
    <row r="40" spans="1:6">
      <c r="A40" t="s">
        <v>254</v>
      </c>
      <c r="B40" t="s">
        <v>247</v>
      </c>
      <c r="C40" t="s">
        <v>172</v>
      </c>
      <c r="D40" t="s">
        <v>248</v>
      </c>
      <c r="E40" t="s">
        <v>215</v>
      </c>
      <c r="F40" t="s">
        <v>175</v>
      </c>
    </row>
    <row r="41" spans="1:6">
      <c r="A41" t="s">
        <v>256</v>
      </c>
      <c r="B41" t="s">
        <v>247</v>
      </c>
      <c r="C41" t="s">
        <v>172</v>
      </c>
      <c r="D41" t="s">
        <v>248</v>
      </c>
      <c r="E41" t="s">
        <v>215</v>
      </c>
      <c r="F41" t="s">
        <v>175</v>
      </c>
    </row>
    <row r="42" spans="1:6">
      <c r="A42" t="s">
        <v>257</v>
      </c>
      <c r="B42" t="s">
        <v>247</v>
      </c>
      <c r="C42" t="s">
        <v>172</v>
      </c>
      <c r="D42" t="s">
        <v>248</v>
      </c>
      <c r="E42" t="s">
        <v>215</v>
      </c>
      <c r="F42" t="s">
        <v>175</v>
      </c>
    </row>
    <row r="43" spans="1:6">
      <c r="A43" t="s">
        <v>258</v>
      </c>
      <c r="B43" t="s">
        <v>247</v>
      </c>
      <c r="C43" t="s">
        <v>172</v>
      </c>
      <c r="D43" t="s">
        <v>248</v>
      </c>
      <c r="E43" t="s">
        <v>215</v>
      </c>
      <c r="F43" t="s">
        <v>175</v>
      </c>
    </row>
    <row r="44" spans="1:6">
      <c r="A44" t="s">
        <v>259</v>
      </c>
      <c r="B44" t="s">
        <v>247</v>
      </c>
      <c r="C44" t="s">
        <v>172</v>
      </c>
      <c r="D44" t="s">
        <v>248</v>
      </c>
      <c r="E44" t="s">
        <v>215</v>
      </c>
      <c r="F44" t="s">
        <v>175</v>
      </c>
    </row>
    <row r="45" spans="1:6">
      <c r="A45" t="s">
        <v>260</v>
      </c>
      <c r="B45" t="s">
        <v>247</v>
      </c>
      <c r="C45" t="s">
        <v>172</v>
      </c>
      <c r="D45" t="s">
        <v>248</v>
      </c>
      <c r="E45" t="s">
        <v>215</v>
      </c>
      <c r="F45" t="s">
        <v>175</v>
      </c>
    </row>
    <row r="46" spans="1:6">
      <c r="A46" t="s">
        <v>261</v>
      </c>
      <c r="B46" t="s">
        <v>247</v>
      </c>
      <c r="C46" t="s">
        <v>172</v>
      </c>
      <c r="D46" t="s">
        <v>248</v>
      </c>
      <c r="E46" t="s">
        <v>215</v>
      </c>
      <c r="F46" t="s">
        <v>175</v>
      </c>
    </row>
    <row r="47" spans="1:6">
      <c r="A47" t="s">
        <v>262</v>
      </c>
      <c r="B47" t="s">
        <v>247</v>
      </c>
      <c r="C47" t="s">
        <v>172</v>
      </c>
      <c r="D47" t="s">
        <v>248</v>
      </c>
      <c r="E47" t="s">
        <v>215</v>
      </c>
      <c r="F47" t="s">
        <v>175</v>
      </c>
    </row>
    <row r="48" spans="1:6">
      <c r="A48" t="s">
        <v>263</v>
      </c>
      <c r="B48" t="s">
        <v>247</v>
      </c>
      <c r="C48" t="s">
        <v>172</v>
      </c>
      <c r="D48" t="s">
        <v>248</v>
      </c>
      <c r="E48" t="s">
        <v>215</v>
      </c>
      <c r="F48" t="s">
        <v>175</v>
      </c>
    </row>
    <row r="49" spans="1:6">
      <c r="A49" t="s">
        <v>264</v>
      </c>
      <c r="B49" t="s">
        <v>247</v>
      </c>
      <c r="C49" t="s">
        <v>172</v>
      </c>
      <c r="D49" t="s">
        <v>248</v>
      </c>
      <c r="E49" t="s">
        <v>215</v>
      </c>
      <c r="F49" t="s">
        <v>175</v>
      </c>
    </row>
    <row r="50" spans="1:6">
      <c r="A50" t="s">
        <v>265</v>
      </c>
      <c r="B50" t="s">
        <v>247</v>
      </c>
      <c r="C50" t="s">
        <v>172</v>
      </c>
      <c r="D50" t="s">
        <v>248</v>
      </c>
      <c r="E50" t="s">
        <v>215</v>
      </c>
      <c r="F50" t="s">
        <v>175</v>
      </c>
    </row>
    <row r="51" spans="1:6">
      <c r="A51" t="s">
        <v>266</v>
      </c>
      <c r="B51" t="s">
        <v>247</v>
      </c>
      <c r="C51" t="s">
        <v>172</v>
      </c>
      <c r="D51" t="s">
        <v>248</v>
      </c>
      <c r="E51" t="s">
        <v>215</v>
      </c>
      <c r="F51" t="s">
        <v>175</v>
      </c>
    </row>
    <row r="52" spans="1:6">
      <c r="A52" t="s">
        <v>267</v>
      </c>
      <c r="B52" t="s">
        <v>247</v>
      </c>
      <c r="C52" t="s">
        <v>172</v>
      </c>
      <c r="D52" t="s">
        <v>248</v>
      </c>
      <c r="E52" t="s">
        <v>215</v>
      </c>
      <c r="F52" t="s">
        <v>175</v>
      </c>
    </row>
    <row r="53" spans="1:6">
      <c r="A53" t="s">
        <v>268</v>
      </c>
      <c r="B53" t="s">
        <v>247</v>
      </c>
      <c r="C53" t="s">
        <v>172</v>
      </c>
      <c r="D53" t="s">
        <v>248</v>
      </c>
      <c r="E53" t="s">
        <v>215</v>
      </c>
      <c r="F53" t="s">
        <v>175</v>
      </c>
    </row>
    <row r="54" spans="1:6">
      <c r="A54" t="s">
        <v>269</v>
      </c>
      <c r="B54" t="s">
        <v>247</v>
      </c>
      <c r="C54" t="s">
        <v>172</v>
      </c>
      <c r="D54" t="s">
        <v>248</v>
      </c>
      <c r="E54" t="s">
        <v>215</v>
      </c>
      <c r="F54" t="s">
        <v>175</v>
      </c>
    </row>
    <row r="55" spans="1:6">
      <c r="A55" t="s">
        <v>270</v>
      </c>
      <c r="B55" t="s">
        <v>247</v>
      </c>
      <c r="C55" t="s">
        <v>172</v>
      </c>
      <c r="D55" t="s">
        <v>248</v>
      </c>
      <c r="E55" t="s">
        <v>215</v>
      </c>
      <c r="F55" t="s">
        <v>175</v>
      </c>
    </row>
    <row r="56" spans="1:6">
      <c r="A56" t="s">
        <v>271</v>
      </c>
      <c r="B56" t="s">
        <v>272</v>
      </c>
      <c r="C56" t="s">
        <v>249</v>
      </c>
      <c r="D56" t="s">
        <v>248</v>
      </c>
      <c r="E56" t="s">
        <v>215</v>
      </c>
      <c r="F56" t="s">
        <v>175</v>
      </c>
    </row>
    <row r="57" spans="1:6">
      <c r="A57" t="s">
        <v>273</v>
      </c>
      <c r="B57" t="s">
        <v>274</v>
      </c>
      <c r="C57" t="s">
        <v>251</v>
      </c>
      <c r="D57" t="s">
        <v>248</v>
      </c>
      <c r="E57" t="s">
        <v>215</v>
      </c>
      <c r="F57" t="s">
        <v>175</v>
      </c>
    </row>
    <row r="58" spans="1:6">
      <c r="A58" t="s">
        <v>275</v>
      </c>
      <c r="B58" t="s">
        <v>274</v>
      </c>
      <c r="C58" t="s">
        <v>251</v>
      </c>
      <c r="D58" t="s">
        <v>248</v>
      </c>
      <c r="E58" t="s">
        <v>215</v>
      </c>
      <c r="F58" t="s">
        <v>175</v>
      </c>
    </row>
    <row r="59" spans="1:6">
      <c r="A59" t="s">
        <v>276</v>
      </c>
      <c r="B59" t="s">
        <v>274</v>
      </c>
      <c r="C59" t="s">
        <v>251</v>
      </c>
      <c r="D59" t="s">
        <v>248</v>
      </c>
      <c r="E59" t="s">
        <v>215</v>
      </c>
      <c r="F59" t="s">
        <v>175</v>
      </c>
    </row>
    <row r="60" spans="1:6">
      <c r="A60" t="s">
        <v>277</v>
      </c>
      <c r="B60" t="s">
        <v>274</v>
      </c>
      <c r="C60" t="s">
        <v>251</v>
      </c>
      <c r="D60" t="s">
        <v>248</v>
      </c>
      <c r="E60" t="s">
        <v>215</v>
      </c>
      <c r="F60" t="s">
        <v>175</v>
      </c>
    </row>
    <row r="61" spans="1:6">
      <c r="A61" t="s">
        <v>278</v>
      </c>
      <c r="B61" t="s">
        <v>274</v>
      </c>
      <c r="C61" t="s">
        <v>251</v>
      </c>
      <c r="D61" t="s">
        <v>248</v>
      </c>
      <c r="E61" t="s">
        <v>215</v>
      </c>
      <c r="F61" t="s">
        <v>175</v>
      </c>
    </row>
    <row r="62" spans="1:6">
      <c r="A62" t="s">
        <v>279</v>
      </c>
      <c r="B62" t="s">
        <v>280</v>
      </c>
      <c r="C62" t="s">
        <v>253</v>
      </c>
      <c r="D62" t="s">
        <v>248</v>
      </c>
      <c r="E62" t="s">
        <v>215</v>
      </c>
      <c r="F62" t="s">
        <v>175</v>
      </c>
    </row>
    <row r="63" spans="1:6">
      <c r="A63" t="s">
        <v>281</v>
      </c>
      <c r="B63" t="s">
        <v>282</v>
      </c>
      <c r="C63" t="s">
        <v>255</v>
      </c>
      <c r="D63" t="s">
        <v>283</v>
      </c>
      <c r="E63" t="s">
        <v>215</v>
      </c>
      <c r="F63" t="s">
        <v>175</v>
      </c>
    </row>
    <row r="64" spans="1:6">
      <c r="A64" t="s">
        <v>284</v>
      </c>
      <c r="B64" t="s">
        <v>282</v>
      </c>
      <c r="C64" t="s">
        <v>255</v>
      </c>
      <c r="D64" t="s">
        <v>283</v>
      </c>
      <c r="E64" t="s">
        <v>215</v>
      </c>
      <c r="F64" t="s">
        <v>175</v>
      </c>
    </row>
    <row r="65" spans="1:6">
      <c r="A65" t="s">
        <v>285</v>
      </c>
      <c r="B65" t="s">
        <v>282</v>
      </c>
      <c r="C65" t="s">
        <v>255</v>
      </c>
      <c r="D65" t="s">
        <v>283</v>
      </c>
      <c r="E65" t="s">
        <v>215</v>
      </c>
      <c r="F65" t="s">
        <v>175</v>
      </c>
    </row>
    <row r="66" spans="1:6">
      <c r="A66" t="s">
        <v>286</v>
      </c>
      <c r="B66" t="s">
        <v>282</v>
      </c>
      <c r="C66" t="s">
        <v>255</v>
      </c>
      <c r="D66" t="s">
        <v>283</v>
      </c>
      <c r="E66" t="s">
        <v>215</v>
      </c>
      <c r="F66" t="s">
        <v>175</v>
      </c>
    </row>
    <row r="67" spans="1:6">
      <c r="A67" t="s">
        <v>287</v>
      </c>
      <c r="B67" t="s">
        <v>282</v>
      </c>
      <c r="C67" t="s">
        <v>255</v>
      </c>
      <c r="D67" t="s">
        <v>283</v>
      </c>
      <c r="E67" t="s">
        <v>215</v>
      </c>
      <c r="F67" t="s">
        <v>175</v>
      </c>
    </row>
    <row r="68" spans="1:6">
      <c r="A68" t="s">
        <v>288</v>
      </c>
      <c r="B68" t="s">
        <v>282</v>
      </c>
      <c r="C68" t="s">
        <v>255</v>
      </c>
      <c r="D68" t="s">
        <v>283</v>
      </c>
      <c r="E68" t="s">
        <v>215</v>
      </c>
      <c r="F68" t="s">
        <v>175</v>
      </c>
    </row>
    <row r="69" spans="1:6">
      <c r="A69" t="s">
        <v>289</v>
      </c>
      <c r="B69" t="s">
        <v>290</v>
      </c>
      <c r="C69" t="s">
        <v>172</v>
      </c>
      <c r="D69" t="s">
        <v>172</v>
      </c>
      <c r="E69" t="s">
        <v>215</v>
      </c>
      <c r="F69" t="s">
        <v>175</v>
      </c>
    </row>
    <row r="70" spans="1:6">
      <c r="A70" t="s">
        <v>291</v>
      </c>
      <c r="B70" t="s">
        <v>290</v>
      </c>
      <c r="C70" t="s">
        <v>172</v>
      </c>
      <c r="D70" t="s">
        <v>172</v>
      </c>
      <c r="E70" t="s">
        <v>215</v>
      </c>
      <c r="F70" t="s">
        <v>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a</vt:lpstr>
      <vt:lpstr>Fig 3a-b</vt:lpstr>
      <vt:lpstr>Fig 3d</vt:lpstr>
      <vt:lpstr>Fig 4a-b</vt:lpstr>
      <vt:lpstr>Fig 4d</vt:lpstr>
      <vt:lpstr>Fig 5d</vt:lpstr>
      <vt:lpstr>Fig 5e</vt:lpstr>
      <vt:lpstr>Fig 5f</vt:lpstr>
      <vt:lpstr>Fig 6b</vt:lpstr>
      <vt:lpstr>Fig 6d</vt:lpstr>
      <vt:lpstr>Fig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Ting</dc:creator>
  <cp:lastModifiedBy>Liu Ting</cp:lastModifiedBy>
  <dcterms:created xsi:type="dcterms:W3CDTF">2022-04-23T02:55:51Z</dcterms:created>
  <dcterms:modified xsi:type="dcterms:W3CDTF">2022-04-28T05:13:51Z</dcterms:modified>
</cp:coreProperties>
</file>